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ocuments\Research\Excitability Madina\Data for Article\"/>
    </mc:Choice>
  </mc:AlternateContent>
  <xr:revisionPtr revIDLastSave="0" documentId="13_ncr:1_{26A4935A-9AF1-4699-B77F-6F07AC336139}" xr6:coauthVersionLast="47" xr6:coauthVersionMax="47" xr10:uidLastSave="{00000000-0000-0000-0000-000000000000}"/>
  <bookViews>
    <workbookView xWindow="-108" yWindow="-108" windowWidth="23256" windowHeight="13176" activeTab="3" xr2:uid="{7A0C71C7-7F27-944F-8217-17DD26785EE6}"/>
  </bookViews>
  <sheets>
    <sheet name="Subjects Raw Data" sheetId="1" r:id="rId1"/>
    <sheet name="Before exclusion" sheetId="3" r:id="rId2"/>
    <sheet name="After exclusion" sheetId="2" r:id="rId3"/>
    <sheet name="Normaliz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R367" i="1"/>
  <c r="Q367" i="1"/>
  <c r="O367" i="1"/>
  <c r="N367" i="1"/>
  <c r="R339" i="1"/>
  <c r="Q339" i="1"/>
  <c r="O339" i="1"/>
  <c r="N339" i="1"/>
  <c r="R311" i="1"/>
  <c r="Q311" i="1"/>
  <c r="O311" i="1"/>
  <c r="N311" i="1"/>
  <c r="R283" i="1"/>
  <c r="Q283" i="1"/>
  <c r="O283" i="1"/>
  <c r="N283" i="1"/>
  <c r="H283" i="1"/>
  <c r="R255" i="1"/>
  <c r="Q255" i="1"/>
  <c r="O255" i="1"/>
  <c r="N255" i="1"/>
  <c r="R227" i="1"/>
  <c r="Q227" i="1"/>
  <c r="O227" i="1"/>
  <c r="N227" i="1"/>
  <c r="R199" i="1"/>
  <c r="Q199" i="1"/>
  <c r="O199" i="1"/>
  <c r="N199" i="1"/>
  <c r="H199" i="1"/>
  <c r="H202" i="1" s="1"/>
  <c r="R171" i="1"/>
  <c r="Q171" i="1"/>
  <c r="O171" i="1"/>
  <c r="N171" i="1"/>
  <c r="R143" i="1"/>
  <c r="Q143" i="1"/>
  <c r="O143" i="1"/>
  <c r="N143" i="1"/>
  <c r="R115" i="1"/>
  <c r="Q115" i="1"/>
  <c r="O115" i="1"/>
  <c r="N115" i="1"/>
  <c r="R87" i="1"/>
  <c r="Q87" i="1"/>
  <c r="O87" i="1"/>
  <c r="N87" i="1"/>
  <c r="R59" i="1"/>
  <c r="Q59" i="1"/>
  <c r="O59" i="1"/>
  <c r="N59" i="1"/>
  <c r="R31" i="1"/>
  <c r="Q31" i="1"/>
  <c r="O31" i="1"/>
  <c r="N31" i="1"/>
  <c r="R3" i="1"/>
  <c r="Q3" i="1"/>
  <c r="O3" i="1"/>
  <c r="H367" i="1"/>
  <c r="H339" i="1"/>
  <c r="K311" i="1"/>
  <c r="H311" i="1"/>
  <c r="K283" i="1"/>
  <c r="I283" i="1"/>
  <c r="H255" i="1"/>
  <c r="H257" i="1" s="1"/>
  <c r="L256" i="1"/>
  <c r="K256" i="1"/>
  <c r="I256" i="1"/>
  <c r="H256" i="1"/>
  <c r="L255" i="1"/>
  <c r="L258" i="1" s="1"/>
  <c r="K255" i="1"/>
  <c r="K257" i="1" s="1"/>
  <c r="I255" i="1"/>
  <c r="I257" i="1" s="1"/>
  <c r="H227" i="1"/>
  <c r="H230" i="1" s="1"/>
  <c r="L228" i="1"/>
  <c r="K228" i="1"/>
  <c r="I228" i="1"/>
  <c r="H228" i="1"/>
  <c r="L227" i="1"/>
  <c r="L230" i="1" s="1"/>
  <c r="K227" i="1"/>
  <c r="K230" i="1" s="1"/>
  <c r="I227" i="1"/>
  <c r="I230" i="1" s="1"/>
  <c r="I199" i="1"/>
  <c r="I202" i="1" s="1"/>
  <c r="L200" i="1"/>
  <c r="K200" i="1"/>
  <c r="I200" i="1"/>
  <c r="H200" i="1"/>
  <c r="L199" i="1"/>
  <c r="L202" i="1" s="1"/>
  <c r="K199" i="1"/>
  <c r="K201" i="1" s="1"/>
  <c r="H171" i="1"/>
  <c r="H174" i="1" s="1"/>
  <c r="L172" i="1"/>
  <c r="K172" i="1"/>
  <c r="I172" i="1"/>
  <c r="H172" i="1"/>
  <c r="L171" i="1"/>
  <c r="L174" i="1" s="1"/>
  <c r="K171" i="1"/>
  <c r="K174" i="1" s="1"/>
  <c r="I171" i="1"/>
  <c r="I173" i="1" s="1"/>
  <c r="I143" i="1"/>
  <c r="I146" i="1" s="1"/>
  <c r="H144" i="1"/>
  <c r="H143" i="1"/>
  <c r="L144" i="1"/>
  <c r="K144" i="1"/>
  <c r="I144" i="1"/>
  <c r="L143" i="1"/>
  <c r="L146" i="1" s="1"/>
  <c r="K143" i="1"/>
  <c r="K145" i="1" s="1"/>
  <c r="I115" i="1"/>
  <c r="I117" i="1" s="1"/>
  <c r="H115" i="1"/>
  <c r="H118" i="1" s="1"/>
  <c r="L116" i="1"/>
  <c r="K116" i="1"/>
  <c r="I116" i="1"/>
  <c r="H116" i="1"/>
  <c r="L115" i="1"/>
  <c r="L118" i="1" s="1"/>
  <c r="K115" i="1"/>
  <c r="K118" i="1" s="1"/>
  <c r="L87" i="1"/>
  <c r="K87" i="1"/>
  <c r="I87" i="1"/>
  <c r="H87" i="1"/>
  <c r="L59" i="1"/>
  <c r="K59" i="1"/>
  <c r="I59" i="1"/>
  <c r="H59" i="1"/>
  <c r="L31" i="1"/>
  <c r="K31" i="1"/>
  <c r="I31" i="1"/>
  <c r="H31" i="1"/>
  <c r="L3" i="1"/>
  <c r="K3" i="1"/>
  <c r="I3" i="1"/>
  <c r="H3" i="1"/>
  <c r="H88" i="1"/>
  <c r="H258" i="1" l="1"/>
  <c r="I258" i="1"/>
  <c r="L257" i="1"/>
  <c r="K258" i="1"/>
  <c r="H229" i="1"/>
  <c r="I229" i="1"/>
  <c r="K229" i="1"/>
  <c r="L229" i="1"/>
  <c r="L201" i="1"/>
  <c r="H201" i="1"/>
  <c r="I201" i="1"/>
  <c r="K202" i="1"/>
  <c r="H173" i="1"/>
  <c r="I174" i="1"/>
  <c r="K173" i="1"/>
  <c r="L173" i="1"/>
  <c r="H146" i="1"/>
  <c r="H145" i="1"/>
  <c r="I145" i="1"/>
  <c r="K146" i="1"/>
  <c r="L145" i="1"/>
  <c r="H117" i="1"/>
  <c r="K117" i="1"/>
  <c r="L117" i="1"/>
  <c r="I118" i="1"/>
  <c r="O22" i="4" l="1"/>
  <c r="O23" i="4"/>
  <c r="O24" i="4"/>
  <c r="O25" i="4"/>
  <c r="N22" i="4"/>
  <c r="N23" i="4"/>
  <c r="N24" i="4"/>
  <c r="M22" i="4"/>
  <c r="M23" i="4"/>
  <c r="M24" i="4"/>
  <c r="L22" i="4"/>
  <c r="L23" i="4"/>
  <c r="L24" i="4"/>
  <c r="O55" i="4"/>
  <c r="O56" i="4"/>
  <c r="O57" i="4"/>
  <c r="O58" i="4"/>
  <c r="O59" i="4"/>
  <c r="O60" i="4"/>
  <c r="N56" i="4"/>
  <c r="N57" i="4"/>
  <c r="N58" i="4"/>
  <c r="N59" i="4"/>
  <c r="N60" i="4"/>
  <c r="N61" i="4"/>
  <c r="M57" i="4"/>
  <c r="M58" i="4"/>
  <c r="M59" i="4"/>
  <c r="M60" i="4"/>
  <c r="M61" i="4"/>
  <c r="L56" i="4"/>
  <c r="L57" i="4"/>
  <c r="L58" i="4"/>
  <c r="L59" i="4"/>
  <c r="L60" i="4"/>
  <c r="H31" i="4"/>
  <c r="C31" i="2" l="1"/>
  <c r="E31" i="2"/>
  <c r="D31" i="2"/>
  <c r="R563" i="1"/>
  <c r="Q563" i="1"/>
  <c r="O563" i="1"/>
  <c r="N563" i="1"/>
  <c r="D31" i="3"/>
  <c r="B31" i="3"/>
  <c r="D68" i="4"/>
  <c r="E68" i="4"/>
  <c r="F68" i="4"/>
  <c r="H68" i="4"/>
  <c r="I68" i="4"/>
  <c r="O49" i="4"/>
  <c r="O50" i="4"/>
  <c r="O51" i="4"/>
  <c r="O52" i="4"/>
  <c r="O53" i="4"/>
  <c r="O54" i="4"/>
  <c r="O61" i="4"/>
  <c r="O62" i="4"/>
  <c r="O63" i="4"/>
  <c r="O64" i="4"/>
  <c r="O65" i="4"/>
  <c r="O66" i="4"/>
  <c r="O67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62" i="4"/>
  <c r="N63" i="4"/>
  <c r="N64" i="4"/>
  <c r="N65" i="4"/>
  <c r="N66" i="4"/>
  <c r="N67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62" i="4"/>
  <c r="M63" i="4"/>
  <c r="M64" i="4"/>
  <c r="M65" i="4"/>
  <c r="M66" i="4"/>
  <c r="M67" i="4"/>
  <c r="C68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61" i="4"/>
  <c r="L62" i="4"/>
  <c r="L63" i="4"/>
  <c r="L64" i="4"/>
  <c r="L65" i="4"/>
  <c r="L66" i="4"/>
  <c r="L67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6" i="4"/>
  <c r="O27" i="4"/>
  <c r="O28" i="4"/>
  <c r="O29" i="4"/>
  <c r="O30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5" i="4"/>
  <c r="N26" i="4"/>
  <c r="N27" i="4"/>
  <c r="N28" i="4"/>
  <c r="N29" i="4"/>
  <c r="N30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5" i="4"/>
  <c r="M26" i="4"/>
  <c r="M27" i="4"/>
  <c r="M28" i="4"/>
  <c r="M29" i="4"/>
  <c r="M30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5" i="4"/>
  <c r="L26" i="4"/>
  <c r="L27" i="4"/>
  <c r="L28" i="4"/>
  <c r="L29" i="4"/>
  <c r="L30" i="4"/>
  <c r="I31" i="4"/>
  <c r="D31" i="4"/>
  <c r="E31" i="4"/>
  <c r="F31" i="4"/>
  <c r="C31" i="4"/>
  <c r="B31" i="2"/>
  <c r="C31" i="3"/>
  <c r="E31" i="3"/>
  <c r="R787" i="1" l="1"/>
  <c r="Q787" i="1"/>
  <c r="O787" i="1"/>
  <c r="N787" i="1"/>
  <c r="R759" i="1"/>
  <c r="Q759" i="1"/>
  <c r="Q762" i="1" s="1"/>
  <c r="O759" i="1"/>
  <c r="N759" i="1"/>
  <c r="Q675" i="1"/>
  <c r="R647" i="1"/>
  <c r="I788" i="1"/>
  <c r="L787" i="1"/>
  <c r="K787" i="1"/>
  <c r="I787" i="1"/>
  <c r="H787" i="1"/>
  <c r="R788" i="1"/>
  <c r="R790" i="1" s="1"/>
  <c r="Q788" i="1"/>
  <c r="O788" i="1"/>
  <c r="N788" i="1"/>
  <c r="L788" i="1"/>
  <c r="K788" i="1"/>
  <c r="H788" i="1"/>
  <c r="H759" i="1"/>
  <c r="R760" i="1"/>
  <c r="Q760" i="1"/>
  <c r="O760" i="1"/>
  <c r="N760" i="1"/>
  <c r="L760" i="1"/>
  <c r="K760" i="1"/>
  <c r="I760" i="1"/>
  <c r="H760" i="1"/>
  <c r="L759" i="1"/>
  <c r="K759" i="1"/>
  <c r="I759" i="1"/>
  <c r="R731" i="1"/>
  <c r="Q731" i="1"/>
  <c r="O731" i="1"/>
  <c r="N731" i="1"/>
  <c r="I731" i="1"/>
  <c r="R732" i="1"/>
  <c r="Q732" i="1"/>
  <c r="O732" i="1"/>
  <c r="N732" i="1"/>
  <c r="H731" i="1"/>
  <c r="L732" i="1"/>
  <c r="K732" i="1"/>
  <c r="I732" i="1"/>
  <c r="H732" i="1"/>
  <c r="L731" i="1"/>
  <c r="K731" i="1"/>
  <c r="R703" i="1"/>
  <c r="Q703" i="1"/>
  <c r="O703" i="1"/>
  <c r="N703" i="1"/>
  <c r="L703" i="1"/>
  <c r="H703" i="1"/>
  <c r="R704" i="1"/>
  <c r="Q704" i="1"/>
  <c r="O704" i="1"/>
  <c r="N704" i="1"/>
  <c r="L704" i="1"/>
  <c r="K704" i="1"/>
  <c r="I704" i="1"/>
  <c r="H704" i="1"/>
  <c r="K703" i="1"/>
  <c r="I703" i="1"/>
  <c r="R675" i="1"/>
  <c r="O675" i="1"/>
  <c r="N675" i="1"/>
  <c r="R676" i="1"/>
  <c r="Q676" i="1"/>
  <c r="O676" i="1"/>
  <c r="N676" i="1"/>
  <c r="L676" i="1"/>
  <c r="K676" i="1"/>
  <c r="I676" i="1"/>
  <c r="H676" i="1"/>
  <c r="L675" i="1"/>
  <c r="K675" i="1"/>
  <c r="I675" i="1"/>
  <c r="H675" i="1"/>
  <c r="Q647" i="1"/>
  <c r="O647" i="1"/>
  <c r="N647" i="1"/>
  <c r="L647" i="1"/>
  <c r="K647" i="1"/>
  <c r="I647" i="1"/>
  <c r="H647" i="1"/>
  <c r="R619" i="1"/>
  <c r="Q619" i="1"/>
  <c r="O619" i="1"/>
  <c r="N619" i="1"/>
  <c r="L619" i="1"/>
  <c r="H619" i="1"/>
  <c r="R648" i="1"/>
  <c r="Q648" i="1"/>
  <c r="O648" i="1"/>
  <c r="N648" i="1"/>
  <c r="L648" i="1"/>
  <c r="K648" i="1"/>
  <c r="I648" i="1"/>
  <c r="H648" i="1"/>
  <c r="L706" i="1" l="1"/>
  <c r="L762" i="1"/>
  <c r="K650" i="1"/>
  <c r="N706" i="1"/>
  <c r="R706" i="1"/>
  <c r="Q790" i="1"/>
  <c r="H790" i="1"/>
  <c r="K705" i="1"/>
  <c r="H678" i="1"/>
  <c r="I677" i="1"/>
  <c r="K733" i="1"/>
  <c r="I762" i="1"/>
  <c r="R762" i="1"/>
  <c r="L789" i="1"/>
  <c r="R734" i="1"/>
  <c r="L734" i="1"/>
  <c r="K762" i="1"/>
  <c r="O706" i="1"/>
  <c r="O734" i="1"/>
  <c r="N762" i="1"/>
  <c r="I706" i="1"/>
  <c r="Q706" i="1"/>
  <c r="H734" i="1"/>
  <c r="Q734" i="1"/>
  <c r="O762" i="1"/>
  <c r="I790" i="1"/>
  <c r="K677" i="1"/>
  <c r="L649" i="1"/>
  <c r="I733" i="1"/>
  <c r="H761" i="1"/>
  <c r="H706" i="1"/>
  <c r="N734" i="1"/>
  <c r="N789" i="1"/>
  <c r="K790" i="1"/>
  <c r="O790" i="1"/>
  <c r="H789" i="1"/>
  <c r="I789" i="1"/>
  <c r="L790" i="1"/>
  <c r="N790" i="1"/>
  <c r="O789" i="1"/>
  <c r="K789" i="1"/>
  <c r="Q789" i="1"/>
  <c r="R789" i="1"/>
  <c r="H762" i="1"/>
  <c r="I761" i="1"/>
  <c r="K761" i="1"/>
  <c r="N761" i="1"/>
  <c r="O761" i="1"/>
  <c r="Q761" i="1"/>
  <c r="L761" i="1"/>
  <c r="R761" i="1"/>
  <c r="N733" i="1"/>
  <c r="O733" i="1"/>
  <c r="Q733" i="1"/>
  <c r="R733" i="1"/>
  <c r="H733" i="1"/>
  <c r="I734" i="1"/>
  <c r="K734" i="1"/>
  <c r="L733" i="1"/>
  <c r="O705" i="1"/>
  <c r="K706" i="1"/>
  <c r="L705" i="1"/>
  <c r="H705" i="1"/>
  <c r="I705" i="1"/>
  <c r="N705" i="1"/>
  <c r="Q705" i="1"/>
  <c r="R705" i="1"/>
  <c r="L678" i="1"/>
  <c r="O650" i="1"/>
  <c r="O677" i="1"/>
  <c r="N678" i="1"/>
  <c r="Q650" i="1"/>
  <c r="Q678" i="1"/>
  <c r="R678" i="1"/>
  <c r="Q677" i="1"/>
  <c r="N677" i="1"/>
  <c r="O678" i="1"/>
  <c r="R677" i="1"/>
  <c r="H677" i="1"/>
  <c r="I678" i="1"/>
  <c r="K678" i="1"/>
  <c r="L677" i="1"/>
  <c r="R650" i="1"/>
  <c r="I650" i="1"/>
  <c r="H650" i="1"/>
  <c r="N650" i="1"/>
  <c r="H649" i="1"/>
  <c r="I649" i="1"/>
  <c r="L650" i="1"/>
  <c r="O649" i="1"/>
  <c r="K649" i="1"/>
  <c r="Q649" i="1"/>
  <c r="N649" i="1"/>
  <c r="R649" i="1"/>
  <c r="N591" i="1"/>
  <c r="L591" i="1"/>
  <c r="K591" i="1"/>
  <c r="I591" i="1"/>
  <c r="H591" i="1"/>
  <c r="I619" i="1"/>
  <c r="K619" i="1"/>
  <c r="H620" i="1"/>
  <c r="H621" i="1" s="1"/>
  <c r="I620" i="1"/>
  <c r="K620" i="1"/>
  <c r="L620" i="1"/>
  <c r="L621" i="1" s="1"/>
  <c r="N620" i="1"/>
  <c r="O620" i="1"/>
  <c r="Q620" i="1"/>
  <c r="Q621" i="1" s="1"/>
  <c r="R620" i="1"/>
  <c r="R592" i="1"/>
  <c r="Q592" i="1"/>
  <c r="O592" i="1"/>
  <c r="N592" i="1"/>
  <c r="L592" i="1"/>
  <c r="K592" i="1"/>
  <c r="I592" i="1"/>
  <c r="H592" i="1"/>
  <c r="R591" i="1"/>
  <c r="Q591" i="1"/>
  <c r="O591" i="1"/>
  <c r="R564" i="1"/>
  <c r="Q564" i="1"/>
  <c r="Q566" i="1" s="1"/>
  <c r="O564" i="1"/>
  <c r="N564" i="1"/>
  <c r="L564" i="1"/>
  <c r="K564" i="1"/>
  <c r="I564" i="1"/>
  <c r="H564" i="1"/>
  <c r="L563" i="1"/>
  <c r="K563" i="1"/>
  <c r="I563" i="1"/>
  <c r="H563" i="1"/>
  <c r="R536" i="1"/>
  <c r="R535" i="1"/>
  <c r="Q536" i="1"/>
  <c r="Q535" i="1"/>
  <c r="O536" i="1"/>
  <c r="O535" i="1"/>
  <c r="N536" i="1"/>
  <c r="N535" i="1"/>
  <c r="L536" i="1"/>
  <c r="L535" i="1"/>
  <c r="K536" i="1"/>
  <c r="K535" i="1"/>
  <c r="I536" i="1"/>
  <c r="I535" i="1"/>
  <c r="H536" i="1"/>
  <c r="H535" i="1"/>
  <c r="N40" i="4"/>
  <c r="L2" i="4"/>
  <c r="B45" i="4"/>
  <c r="B46" i="4" s="1"/>
  <c r="B47" i="4" s="1"/>
  <c r="B48" i="4" s="1"/>
  <c r="B49" i="4" s="1"/>
  <c r="B50" i="4" s="1"/>
  <c r="B40" i="4"/>
  <c r="B41" i="4" s="1"/>
  <c r="B42" i="4" s="1"/>
  <c r="B43" i="4" s="1"/>
  <c r="O48" i="4"/>
  <c r="O47" i="4"/>
  <c r="O46" i="4"/>
  <c r="O45" i="4"/>
  <c r="O44" i="4"/>
  <c r="O43" i="4"/>
  <c r="O42" i="4"/>
  <c r="O41" i="4"/>
  <c r="N41" i="4"/>
  <c r="O40" i="4"/>
  <c r="L40" i="4"/>
  <c r="O39" i="4"/>
  <c r="N39" i="4"/>
  <c r="M39" i="4"/>
  <c r="L39" i="4"/>
  <c r="L68" i="4" s="1"/>
  <c r="O5" i="4"/>
  <c r="O4" i="4"/>
  <c r="O3" i="4"/>
  <c r="N3" i="4"/>
  <c r="O2" i="4"/>
  <c r="N2" i="4"/>
  <c r="M2" i="4"/>
  <c r="M68" i="4" l="1"/>
  <c r="M69" i="4"/>
  <c r="M70" i="4" s="1"/>
  <c r="O68" i="4"/>
  <c r="O69" i="4"/>
  <c r="O70" i="4" s="1"/>
  <c r="L69" i="4"/>
  <c r="L71" i="4"/>
  <c r="L70" i="4"/>
  <c r="N68" i="4"/>
  <c r="N69" i="4" s="1"/>
  <c r="N71" i="4" s="1"/>
  <c r="L31" i="4"/>
  <c r="L32" i="4"/>
  <c r="L33" i="4" s="1"/>
  <c r="M31" i="4"/>
  <c r="M32" i="4"/>
  <c r="O31" i="4"/>
  <c r="O32" i="4"/>
  <c r="R594" i="1"/>
  <c r="I538" i="1"/>
  <c r="H566" i="1"/>
  <c r="K594" i="1"/>
  <c r="N594" i="1"/>
  <c r="I594" i="1"/>
  <c r="R566" i="1"/>
  <c r="I565" i="1"/>
  <c r="K566" i="1"/>
  <c r="O566" i="1"/>
  <c r="N31" i="4"/>
  <c r="N32" i="4" s="1"/>
  <c r="N34" i="4" s="1"/>
  <c r="R538" i="1"/>
  <c r="H594" i="1"/>
  <c r="N565" i="1"/>
  <c r="L538" i="1"/>
  <c r="K538" i="1"/>
  <c r="Q538" i="1"/>
  <c r="I566" i="1"/>
  <c r="L593" i="1"/>
  <c r="L622" i="1"/>
  <c r="L565" i="1"/>
  <c r="R621" i="1"/>
  <c r="I621" i="1"/>
  <c r="H622" i="1"/>
  <c r="K621" i="1"/>
  <c r="I622" i="1"/>
  <c r="N622" i="1"/>
  <c r="Q594" i="1"/>
  <c r="O622" i="1"/>
  <c r="N621" i="1"/>
  <c r="O621" i="1"/>
  <c r="O594" i="1"/>
  <c r="Q622" i="1"/>
  <c r="R622" i="1"/>
  <c r="K622" i="1"/>
  <c r="H593" i="1"/>
  <c r="I593" i="1"/>
  <c r="K593" i="1"/>
  <c r="L594" i="1"/>
  <c r="N593" i="1"/>
  <c r="O593" i="1"/>
  <c r="Q593" i="1"/>
  <c r="R593" i="1"/>
  <c r="L566" i="1"/>
  <c r="H565" i="1"/>
  <c r="N566" i="1"/>
  <c r="O565" i="1"/>
  <c r="Q565" i="1"/>
  <c r="K565" i="1"/>
  <c r="R565" i="1"/>
  <c r="O538" i="1"/>
  <c r="N538" i="1"/>
  <c r="H538" i="1"/>
  <c r="O537" i="1"/>
  <c r="Q537" i="1"/>
  <c r="N537" i="1"/>
  <c r="R537" i="1"/>
  <c r="I537" i="1"/>
  <c r="H537" i="1"/>
  <c r="K537" i="1"/>
  <c r="L537" i="1"/>
  <c r="R508" i="1"/>
  <c r="R507" i="1"/>
  <c r="Q508" i="1"/>
  <c r="Q507" i="1"/>
  <c r="O508" i="1"/>
  <c r="O507" i="1"/>
  <c r="N508" i="1"/>
  <c r="N507" i="1"/>
  <c r="R480" i="1"/>
  <c r="R479" i="1"/>
  <c r="Q480" i="1"/>
  <c r="Q479" i="1"/>
  <c r="O480" i="1"/>
  <c r="O479" i="1"/>
  <c r="N480" i="1"/>
  <c r="N479" i="1"/>
  <c r="N482" i="1" s="1"/>
  <c r="H479" i="1"/>
  <c r="R452" i="1"/>
  <c r="R451" i="1"/>
  <c r="Q452" i="1"/>
  <c r="Q451" i="1"/>
  <c r="O452" i="1"/>
  <c r="O451" i="1"/>
  <c r="N452" i="1"/>
  <c r="N451" i="1"/>
  <c r="R424" i="1"/>
  <c r="R423" i="1"/>
  <c r="Q423" i="1"/>
  <c r="Q424" i="1"/>
  <c r="O424" i="1"/>
  <c r="O423" i="1"/>
  <c r="N424" i="1"/>
  <c r="N423" i="1"/>
  <c r="R395" i="1"/>
  <c r="Q395" i="1"/>
  <c r="Q396" i="1"/>
  <c r="O395" i="1"/>
  <c r="O396" i="1"/>
  <c r="N396" i="1"/>
  <c r="N395" i="1"/>
  <c r="K507" i="1"/>
  <c r="I507" i="1"/>
  <c r="H508" i="1"/>
  <c r="H507" i="1"/>
  <c r="L508" i="1"/>
  <c r="K508" i="1"/>
  <c r="I508" i="1"/>
  <c r="L507" i="1"/>
  <c r="K479" i="1"/>
  <c r="L480" i="1"/>
  <c r="K480" i="1"/>
  <c r="I480" i="1"/>
  <c r="H480" i="1"/>
  <c r="L479" i="1"/>
  <c r="I479" i="1"/>
  <c r="L451" i="1"/>
  <c r="K452" i="1"/>
  <c r="H451" i="1"/>
  <c r="L452" i="1"/>
  <c r="I452" i="1"/>
  <c r="H452" i="1"/>
  <c r="K451" i="1"/>
  <c r="I451" i="1"/>
  <c r="K423" i="1"/>
  <c r="I424" i="1"/>
  <c r="I423" i="1"/>
  <c r="H424" i="1"/>
  <c r="H423" i="1"/>
  <c r="L424" i="1"/>
  <c r="K424" i="1"/>
  <c r="L423" i="1"/>
  <c r="L395" i="1"/>
  <c r="K395" i="1"/>
  <c r="H396" i="1"/>
  <c r="I396" i="1"/>
  <c r="I395" i="1"/>
  <c r="H395" i="1"/>
  <c r="L396" i="1"/>
  <c r="K396" i="1"/>
  <c r="A3" i="2"/>
  <c r="A4" i="2" s="1"/>
  <c r="A5" i="2" s="1"/>
  <c r="A6" i="2" s="1"/>
  <c r="A8" i="2" s="1"/>
  <c r="A9" i="2" s="1"/>
  <c r="A10" i="2" s="1"/>
  <c r="A11" i="2" s="1"/>
  <c r="A12" i="2" s="1"/>
  <c r="A13" i="2" s="1"/>
  <c r="L368" i="1"/>
  <c r="K368" i="1"/>
  <c r="I368" i="1"/>
  <c r="H368" i="1"/>
  <c r="L367" i="1"/>
  <c r="K367" i="1"/>
  <c r="I367" i="1"/>
  <c r="L340" i="1"/>
  <c r="K340" i="1"/>
  <c r="I340" i="1"/>
  <c r="H340" i="1"/>
  <c r="L339" i="1"/>
  <c r="K339" i="1"/>
  <c r="I339" i="1"/>
  <c r="L312" i="1"/>
  <c r="K312" i="1"/>
  <c r="I312" i="1"/>
  <c r="H312" i="1"/>
  <c r="L311" i="1"/>
  <c r="I311" i="1"/>
  <c r="L284" i="1"/>
  <c r="K284" i="1"/>
  <c r="I284" i="1"/>
  <c r="H284" i="1"/>
  <c r="L283" i="1"/>
  <c r="L88" i="1"/>
  <c r="K88" i="1"/>
  <c r="I88" i="1"/>
  <c r="H89" i="1"/>
  <c r="L60" i="1"/>
  <c r="K60" i="1"/>
  <c r="I60" i="1"/>
  <c r="H60" i="1"/>
  <c r="H32" i="1"/>
  <c r="I32" i="1"/>
  <c r="K32" i="1"/>
  <c r="L32" i="1"/>
  <c r="K4" i="1"/>
  <c r="L4" i="1"/>
  <c r="I4" i="1"/>
  <c r="H4" i="1"/>
  <c r="N70" i="4" l="1"/>
  <c r="O71" i="4"/>
  <c r="M71" i="4"/>
  <c r="M33" i="4"/>
  <c r="O33" i="4"/>
  <c r="O34" i="4"/>
  <c r="N33" i="4"/>
  <c r="M34" i="4"/>
  <c r="L34" i="4"/>
  <c r="K482" i="1"/>
  <c r="R454" i="1"/>
  <c r="K509" i="1"/>
  <c r="I33" i="1"/>
  <c r="H425" i="1"/>
  <c r="K33" i="1"/>
  <c r="L62" i="1"/>
  <c r="O426" i="1"/>
  <c r="K90" i="1"/>
  <c r="I482" i="1"/>
  <c r="L426" i="1"/>
  <c r="I453" i="1"/>
  <c r="O510" i="1"/>
  <c r="K314" i="1"/>
  <c r="H370" i="1"/>
  <c r="K426" i="1"/>
  <c r="I342" i="1"/>
  <c r="R482" i="1"/>
  <c r="R510" i="1"/>
  <c r="H510" i="1"/>
  <c r="Q398" i="1"/>
  <c r="H34" i="1"/>
  <c r="I314" i="1"/>
  <c r="L341" i="1"/>
  <c r="I509" i="1"/>
  <c r="Q510" i="1"/>
  <c r="K398" i="1"/>
  <c r="Q426" i="1"/>
  <c r="N481" i="1"/>
  <c r="H453" i="1"/>
  <c r="L482" i="1"/>
  <c r="L510" i="1"/>
  <c r="K454" i="1"/>
  <c r="L454" i="1"/>
  <c r="N453" i="1"/>
  <c r="I426" i="1"/>
  <c r="K341" i="1"/>
  <c r="K369" i="1"/>
  <c r="O398" i="1"/>
  <c r="H481" i="1"/>
  <c r="Q482" i="1"/>
  <c r="H313" i="1"/>
  <c r="I510" i="1"/>
  <c r="O453" i="1"/>
  <c r="L398" i="1"/>
  <c r="L34" i="1"/>
  <c r="K510" i="1"/>
  <c r="H286" i="1"/>
  <c r="I369" i="1"/>
  <c r="H398" i="1"/>
  <c r="I454" i="1"/>
  <c r="Q454" i="1"/>
  <c r="N510" i="1"/>
  <c r="N509" i="1"/>
  <c r="O509" i="1"/>
  <c r="Q509" i="1"/>
  <c r="R509" i="1"/>
  <c r="O482" i="1"/>
  <c r="Q481" i="1"/>
  <c r="R481" i="1"/>
  <c r="O481" i="1"/>
  <c r="Q453" i="1"/>
  <c r="N454" i="1"/>
  <c r="O454" i="1"/>
  <c r="R453" i="1"/>
  <c r="R426" i="1"/>
  <c r="N426" i="1"/>
  <c r="N425" i="1"/>
  <c r="O425" i="1"/>
  <c r="Q425" i="1"/>
  <c r="R425" i="1"/>
  <c r="N397" i="1"/>
  <c r="O397" i="1"/>
  <c r="Q397" i="1"/>
  <c r="N398" i="1"/>
  <c r="H509" i="1"/>
  <c r="L509" i="1"/>
  <c r="I481" i="1"/>
  <c r="K481" i="1"/>
  <c r="L481" i="1"/>
  <c r="H482" i="1"/>
  <c r="K453" i="1"/>
  <c r="L453" i="1"/>
  <c r="H454" i="1"/>
  <c r="I425" i="1"/>
  <c r="K425" i="1"/>
  <c r="L425" i="1"/>
  <c r="H426" i="1"/>
  <c r="I398" i="1"/>
  <c r="H397" i="1"/>
  <c r="I397" i="1"/>
  <c r="K397" i="1"/>
  <c r="L397" i="1"/>
  <c r="R396" i="1" s="1"/>
  <c r="K342" i="1"/>
  <c r="L342" i="1"/>
  <c r="K370" i="1"/>
  <c r="K285" i="1"/>
  <c r="K34" i="1"/>
  <c r="L285" i="1"/>
  <c r="K313" i="1"/>
  <c r="H33" i="1"/>
  <c r="I34" i="1"/>
  <c r="I62" i="1"/>
  <c r="I286" i="1"/>
  <c r="H314" i="1"/>
  <c r="I370" i="1"/>
  <c r="L370" i="1"/>
  <c r="H369" i="1"/>
  <c r="L369" i="1"/>
  <c r="I341" i="1"/>
  <c r="H341" i="1"/>
  <c r="H342" i="1"/>
  <c r="L314" i="1"/>
  <c r="L313" i="1"/>
  <c r="I313" i="1"/>
  <c r="L286" i="1"/>
  <c r="K286" i="1"/>
  <c r="I285" i="1"/>
  <c r="H285" i="1"/>
  <c r="L33" i="1"/>
  <c r="K6" i="1"/>
  <c r="L6" i="1"/>
  <c r="I6" i="1"/>
  <c r="K61" i="1"/>
  <c r="K89" i="1"/>
  <c r="L61" i="1"/>
  <c r="I61" i="1"/>
  <c r="H90" i="1"/>
  <c r="H61" i="1"/>
  <c r="I90" i="1"/>
  <c r="L90" i="1"/>
  <c r="I89" i="1"/>
  <c r="L89" i="1"/>
  <c r="K62" i="1"/>
  <c r="H62" i="1"/>
  <c r="H6" i="1"/>
  <c r="H5" i="1"/>
  <c r="K5" i="1"/>
  <c r="L5" i="1"/>
  <c r="I5" i="1"/>
  <c r="R398" i="1" l="1"/>
  <c r="R397" i="1"/>
</calcChain>
</file>

<file path=xl/sharedStrings.xml><?xml version="1.0" encoding="utf-8"?>
<sst xmlns="http://schemas.openxmlformats.org/spreadsheetml/2006/main" count="303" uniqueCount="16">
  <si>
    <t>Icf.fdi.before</t>
  </si>
  <si>
    <t>Icf.fdi.after</t>
  </si>
  <si>
    <t>participant</t>
  </si>
  <si>
    <t>Icf.adm.before</t>
  </si>
  <si>
    <t>Icf.adm.after</t>
  </si>
  <si>
    <t>+</t>
  </si>
  <si>
    <t>-</t>
  </si>
  <si>
    <t>before exclusion</t>
  </si>
  <si>
    <t>black.fdi.before</t>
  </si>
  <si>
    <t>black.adm.before</t>
  </si>
  <si>
    <t>normalized</t>
  </si>
  <si>
    <t>after exclusion</t>
  </si>
  <si>
    <t>2st.dev.</t>
  </si>
  <si>
    <t>av.+2st.dev.</t>
  </si>
  <si>
    <t>av.-2st.dev.</t>
  </si>
  <si>
    <t>av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wrapText="1"/>
    </xf>
    <xf numFmtId="0" fontId="0" fillId="4" borderId="0" xfId="0" applyFill="1"/>
    <xf numFmtId="0" fontId="1" fillId="4" borderId="0" xfId="0" applyFont="1" applyFill="1"/>
    <xf numFmtId="0" fontId="0" fillId="4" borderId="0" xfId="0" applyFill="1" applyAlignment="1">
      <alignment horizontal="center"/>
    </xf>
    <xf numFmtId="0" fontId="2" fillId="0" borderId="0" xfId="0" applyFont="1"/>
    <xf numFmtId="0" fontId="1" fillId="4" borderId="0" xfId="0" applyFont="1" applyFill="1" applyAlignment="1">
      <alignment vertical="top"/>
    </xf>
    <xf numFmtId="0" fontId="0" fillId="4" borderId="0" xfId="0" applyFill="1" applyAlignment="1">
      <alignment vertical="top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0" fillId="5" borderId="0" xfId="0" applyFill="1"/>
    <xf numFmtId="0" fontId="0" fillId="6" borderId="0" xfId="0" applyFill="1"/>
    <xf numFmtId="0" fontId="3" fillId="7" borderId="0" xfId="0" applyFont="1" applyFill="1"/>
    <xf numFmtId="0" fontId="3" fillId="0" borderId="0" xfId="0" applyFont="1"/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4" borderId="0" xfId="0" applyFont="1" applyFill="1"/>
    <xf numFmtId="0" fontId="0" fillId="4" borderId="0" xfId="0" applyFill="1" applyAlignment="1">
      <alignment wrapText="1"/>
    </xf>
  </cellXfs>
  <cellStyles count="1">
    <cellStyle name="Normal" xfId="0" builtinId="0"/>
  </cellStyles>
  <dxfs count="1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Before exclusion'!$B$31:$E$31</c:f>
              <c:numCache>
                <c:formatCode>General</c:formatCode>
                <c:ptCount val="4"/>
                <c:pt idx="0">
                  <c:v>3166.3038897987781</c:v>
                </c:pt>
                <c:pt idx="1">
                  <c:v>3462.1791417537297</c:v>
                </c:pt>
                <c:pt idx="2">
                  <c:v>1646.8862534681</c:v>
                </c:pt>
                <c:pt idx="3">
                  <c:v>1896.2124141292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4D-4B30-8C52-3E22D39C9E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6418776"/>
        <c:axId val="666416976"/>
      </c:barChart>
      <c:catAx>
        <c:axId val="666418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6416976"/>
        <c:crosses val="autoZero"/>
        <c:auto val="1"/>
        <c:lblAlgn val="ctr"/>
        <c:lblOffset val="100"/>
        <c:noMultiLvlLbl val="0"/>
      </c:catAx>
      <c:valAx>
        <c:axId val="66641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641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fter exclusion'!$B$31:$E$31</c:f>
              <c:numCache>
                <c:formatCode>General</c:formatCode>
                <c:ptCount val="4"/>
                <c:pt idx="0">
                  <c:v>3112.3742028151887</c:v>
                </c:pt>
                <c:pt idx="1">
                  <c:v>3436.9017442091513</c:v>
                </c:pt>
                <c:pt idx="2">
                  <c:v>1594.9652936876494</c:v>
                </c:pt>
                <c:pt idx="3">
                  <c:v>1828.5506762174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28-43F1-9F45-AAEB9ECE0C0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6417696"/>
        <c:axId val="666422376"/>
      </c:barChart>
      <c:catAx>
        <c:axId val="66641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6422376"/>
        <c:crosses val="autoZero"/>
        <c:auto val="1"/>
        <c:lblAlgn val="ctr"/>
        <c:lblOffset val="100"/>
        <c:noMultiLvlLbl val="0"/>
      </c:catAx>
      <c:valAx>
        <c:axId val="66642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6417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cf</a:t>
            </a:r>
            <a:r>
              <a:rPr lang="en-GB" baseline="0"/>
              <a:t> normalized before excl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38:$O$38</c:f>
              <c:strCache>
                <c:ptCount val="4"/>
                <c:pt idx="0">
                  <c:v>Icf.fdi.before</c:v>
                </c:pt>
                <c:pt idx="1">
                  <c:v>Icf.fdi.after</c:v>
                </c:pt>
                <c:pt idx="2">
                  <c:v>Icf.adm.before</c:v>
                </c:pt>
                <c:pt idx="3">
                  <c:v>Icf.adm.after</c:v>
                </c:pt>
              </c:strCache>
            </c:strRef>
          </c:cat>
          <c:val>
            <c:numRef>
              <c:f>Normalization!$L$31:$O$31</c:f>
              <c:numCache>
                <c:formatCode>General</c:formatCode>
                <c:ptCount val="4"/>
                <c:pt idx="0">
                  <c:v>126.37644964997205</c:v>
                </c:pt>
                <c:pt idx="1">
                  <c:v>146.256633237789</c:v>
                </c:pt>
                <c:pt idx="2">
                  <c:v>184.13085557138936</c:v>
                </c:pt>
                <c:pt idx="3">
                  <c:v>215.85771976357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4-AB4E-B2E4-F71EE299D62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32037695"/>
        <c:axId val="1232024543"/>
      </c:barChart>
      <c:catAx>
        <c:axId val="1232037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32024543"/>
        <c:crosses val="autoZero"/>
        <c:auto val="1"/>
        <c:lblAlgn val="ctr"/>
        <c:lblOffset val="100"/>
        <c:noMultiLvlLbl val="0"/>
      </c:catAx>
      <c:valAx>
        <c:axId val="1232024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32037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icf normalized after exclusion</a:t>
            </a:r>
            <a:endParaRPr lang="en-RU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38:$O$38</c:f>
              <c:strCache>
                <c:ptCount val="4"/>
                <c:pt idx="0">
                  <c:v>Icf.fdi.before</c:v>
                </c:pt>
                <c:pt idx="1">
                  <c:v>Icf.fdi.after</c:v>
                </c:pt>
                <c:pt idx="2">
                  <c:v>Icf.adm.before</c:v>
                </c:pt>
                <c:pt idx="3">
                  <c:v>Icf.adm.after</c:v>
                </c:pt>
              </c:strCache>
            </c:strRef>
          </c:cat>
          <c:val>
            <c:numRef>
              <c:f>Normalization!$L$68:$O$68</c:f>
              <c:numCache>
                <c:formatCode>General</c:formatCode>
                <c:ptCount val="4"/>
                <c:pt idx="0">
                  <c:v>127.22438372787029</c:v>
                </c:pt>
                <c:pt idx="1">
                  <c:v>149.43051045507457</c:v>
                </c:pt>
                <c:pt idx="2">
                  <c:v>192.17064930940018</c:v>
                </c:pt>
                <c:pt idx="3">
                  <c:v>227.40070042062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BB-3F46-9420-A9363614157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9915503"/>
        <c:axId val="1197622287"/>
      </c:barChart>
      <c:catAx>
        <c:axId val="1199915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197622287"/>
        <c:crosses val="autoZero"/>
        <c:auto val="1"/>
        <c:lblAlgn val="ctr"/>
        <c:lblOffset val="100"/>
        <c:noMultiLvlLbl val="0"/>
      </c:catAx>
      <c:valAx>
        <c:axId val="119762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199915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1930</xdr:colOff>
      <xdr:row>1</xdr:row>
      <xdr:rowOff>53340</xdr:rowOff>
    </xdr:from>
    <xdr:to>
      <xdr:col>13</xdr:col>
      <xdr:colOff>80010</xdr:colOff>
      <xdr:row>19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C2E6D1-78E7-62D6-9125-A838DDF612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3890</xdr:colOff>
      <xdr:row>2</xdr:row>
      <xdr:rowOff>45720</xdr:rowOff>
    </xdr:from>
    <xdr:to>
      <xdr:col>13</xdr:col>
      <xdr:colOff>521970</xdr:colOff>
      <xdr:row>21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762BA8-F3E7-D510-6EB3-25FCD2F92D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2700</xdr:colOff>
      <xdr:row>1</xdr:row>
      <xdr:rowOff>107950</xdr:rowOff>
    </xdr:from>
    <xdr:to>
      <xdr:col>21</xdr:col>
      <xdr:colOff>31750</xdr:colOff>
      <xdr:row>1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9B26F7-DB05-4FB6-6797-B0F18C5DAD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74700</xdr:colOff>
      <xdr:row>39</xdr:row>
      <xdr:rowOff>171450</xdr:rowOff>
    </xdr:from>
    <xdr:to>
      <xdr:col>20</xdr:col>
      <xdr:colOff>812800</xdr:colOff>
      <xdr:row>58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B1677A-C26C-FDF9-F0B5-15AE5AE9FF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4D7F-E490-AF48-BB8D-2E154578A427}">
  <dimension ref="A1:R813"/>
  <sheetViews>
    <sheetView zoomScale="95" zoomScaleNormal="95" workbookViewId="0">
      <selection activeCell="D320" sqref="D320"/>
    </sheetView>
  </sheetViews>
  <sheetFormatPr defaultColWidth="11.19921875" defaultRowHeight="15.6" x14ac:dyDescent="0.3"/>
  <cols>
    <col min="2" max="2" width="21.69921875" customWidth="1"/>
    <col min="3" max="3" width="21.5" customWidth="1"/>
    <col min="5" max="6" width="21.69921875" customWidth="1"/>
    <col min="7" max="7" width="11.19921875" style="4"/>
  </cols>
  <sheetData>
    <row r="1" spans="1:18" x14ac:dyDescent="0.3">
      <c r="A1" t="s">
        <v>2</v>
      </c>
      <c r="B1" t="s">
        <v>0</v>
      </c>
      <c r="C1" t="s">
        <v>1</v>
      </c>
      <c r="E1" t="s">
        <v>3</v>
      </c>
      <c r="F1" t="s">
        <v>4</v>
      </c>
    </row>
    <row r="2" spans="1:18" s="8" customFormat="1" x14ac:dyDescent="0.3">
      <c r="A2" s="8">
        <v>1</v>
      </c>
      <c r="B2" s="24">
        <v>6168.56054515706</v>
      </c>
      <c r="C2" s="8">
        <v>5072.7840488963902</v>
      </c>
      <c r="E2" s="24">
        <v>2920.6752346160001</v>
      </c>
      <c r="F2" s="8">
        <v>5072.7840488963902</v>
      </c>
      <c r="G2" s="10"/>
      <c r="H2" s="8" t="s">
        <v>0</v>
      </c>
      <c r="I2" s="8" t="s">
        <v>1</v>
      </c>
      <c r="K2" s="8" t="s">
        <v>3</v>
      </c>
      <c r="L2" s="8" t="s">
        <v>4</v>
      </c>
      <c r="N2" s="5" t="s">
        <v>0</v>
      </c>
      <c r="O2" s="5" t="s">
        <v>1</v>
      </c>
      <c r="P2" s="5"/>
      <c r="Q2" s="5" t="s">
        <v>3</v>
      </c>
      <c r="R2" s="5" t="s">
        <v>4</v>
      </c>
    </row>
    <row r="3" spans="1:18" x14ac:dyDescent="0.3">
      <c r="B3" s="7">
        <v>2249.7543755193201</v>
      </c>
      <c r="C3">
        <v>2898.2117711403598</v>
      </c>
      <c r="E3" s="7">
        <v>3924.3484160193798</v>
      </c>
      <c r="F3">
        <v>2898.2117711403598</v>
      </c>
      <c r="H3">
        <f>AVERAGE(B2:B29)</f>
        <v>2972.1508049256868</v>
      </c>
      <c r="I3">
        <f>AVERAGE(C2:C29)</f>
        <v>4879.5748659437377</v>
      </c>
      <c r="K3">
        <f>AVERAGE(E2:E29)</f>
        <v>5448.4714284210577</v>
      </c>
      <c r="L3">
        <f>AVERAGE(F2:F29)</f>
        <v>5711.691465066514</v>
      </c>
      <c r="N3" s="5">
        <f>AVERAGE(B3:B10,B12:B29)</f>
        <v>2746.3572402232771</v>
      </c>
      <c r="O3" s="5">
        <f>AVERAGE(C2:C10,C11:C15,C16:C29)</f>
        <v>4879.5748659437377</v>
      </c>
      <c r="P3" s="5"/>
      <c r="Q3" s="5">
        <f>AVERAGE(E2:E20,E25:E29,E22:E23)</f>
        <v>5710.6443070024397</v>
      </c>
      <c r="R3" s="5">
        <f>AVERAGE(F2:F4,F8:F29,F6)</f>
        <v>5974.0357136825924</v>
      </c>
    </row>
    <row r="4" spans="1:18" x14ac:dyDescent="0.3">
      <c r="B4" s="7">
        <v>2659.2635238149901</v>
      </c>
      <c r="C4">
        <v>4019.3988886726802</v>
      </c>
      <c r="E4" s="7">
        <v>5729.4504005141098</v>
      </c>
      <c r="F4">
        <v>4019.3988886726802</v>
      </c>
      <c r="H4">
        <f>2*STDEV(B2:B29)</f>
        <v>2300.6048320527239</v>
      </c>
      <c r="I4">
        <f>2*STDEV(C2:C29)</f>
        <v>3504.2131845351537</v>
      </c>
      <c r="K4">
        <f>2*STDEV(E2:E29)</f>
        <v>3039.8416054687123</v>
      </c>
      <c r="L4">
        <f>2*STDEV(F2:F29)</f>
        <v>3327.2738470513805</v>
      </c>
    </row>
    <row r="5" spans="1:18" x14ac:dyDescent="0.3">
      <c r="B5" s="7">
        <v>2993.5044639775801</v>
      </c>
      <c r="C5">
        <v>2279.55189656015</v>
      </c>
      <c r="E5" s="7">
        <v>5961.6827981955503</v>
      </c>
      <c r="F5">
        <v>2279.55189656015</v>
      </c>
      <c r="G5" s="4" t="s">
        <v>5</v>
      </c>
      <c r="H5">
        <f>H3+H4</f>
        <v>5272.7556369784106</v>
      </c>
      <c r="I5">
        <f t="shared" ref="I5:L5" si="0">I3+I4</f>
        <v>8383.7880504788918</v>
      </c>
      <c r="K5">
        <f t="shared" si="0"/>
        <v>8488.3130338897699</v>
      </c>
      <c r="L5">
        <f t="shared" si="0"/>
        <v>9038.9653121178944</v>
      </c>
    </row>
    <row r="6" spans="1:18" x14ac:dyDescent="0.3">
      <c r="B6" s="7">
        <v>3397.0999602715401</v>
      </c>
      <c r="C6">
        <v>5446.9796506943403</v>
      </c>
      <c r="E6" s="7">
        <v>6463.8979558503497</v>
      </c>
      <c r="F6">
        <v>5446.9796506943403</v>
      </c>
      <c r="G6" s="4" t="s">
        <v>6</v>
      </c>
      <c r="H6">
        <f>H3-H4</f>
        <v>671.54597287296292</v>
      </c>
      <c r="I6">
        <f t="shared" ref="I6:L6" si="1">I3-I4</f>
        <v>1375.361681408584</v>
      </c>
      <c r="K6">
        <f t="shared" si="1"/>
        <v>2408.6298229523454</v>
      </c>
      <c r="L6">
        <f t="shared" si="1"/>
        <v>2384.4176180151335</v>
      </c>
    </row>
    <row r="7" spans="1:18" x14ac:dyDescent="0.3">
      <c r="B7" s="7">
        <v>1957.07424846613</v>
      </c>
      <c r="C7">
        <v>2322.8805695549099</v>
      </c>
      <c r="E7" s="7">
        <v>5864.7583359660803</v>
      </c>
      <c r="F7">
        <v>2322.8805695549099</v>
      </c>
    </row>
    <row r="8" spans="1:18" x14ac:dyDescent="0.3">
      <c r="B8" s="7">
        <v>2183.1559747748902</v>
      </c>
      <c r="C8">
        <v>4245.2112473366697</v>
      </c>
      <c r="E8" s="7">
        <v>5358.3284748394899</v>
      </c>
      <c r="F8">
        <v>4245.2112473366697</v>
      </c>
    </row>
    <row r="9" spans="1:18" x14ac:dyDescent="0.3">
      <c r="B9" s="7">
        <v>3300.5607666946498</v>
      </c>
      <c r="C9">
        <v>5101.9167295191401</v>
      </c>
      <c r="E9" s="7">
        <v>7108.2691149151797</v>
      </c>
      <c r="F9">
        <v>5101.9167295191401</v>
      </c>
    </row>
    <row r="10" spans="1:18" x14ac:dyDescent="0.3">
      <c r="B10" s="7">
        <v>1735.9543077611399</v>
      </c>
      <c r="C10">
        <v>8265.1537385707306</v>
      </c>
      <c r="E10" s="7">
        <v>6723.74161533185</v>
      </c>
      <c r="F10">
        <v>8265.1537385707306</v>
      </c>
    </row>
    <row r="11" spans="1:18" x14ac:dyDescent="0.3">
      <c r="B11" s="7">
        <v>5646.3737469569696</v>
      </c>
      <c r="C11">
        <v>4950.7017014008097</v>
      </c>
      <c r="E11" s="7">
        <v>7846.5508553285299</v>
      </c>
      <c r="F11">
        <v>4950.7017014008097</v>
      </c>
    </row>
    <row r="12" spans="1:18" x14ac:dyDescent="0.3">
      <c r="B12" s="7">
        <v>2813.7122766807101</v>
      </c>
      <c r="C12">
        <v>6666.6098813281296</v>
      </c>
      <c r="E12" s="7">
        <v>5703.0844678715002</v>
      </c>
      <c r="F12">
        <v>6666.6098813281296</v>
      </c>
    </row>
    <row r="13" spans="1:18" x14ac:dyDescent="0.3">
      <c r="B13" s="7">
        <v>4233.0058460178798</v>
      </c>
      <c r="C13">
        <v>7682.8316598676802</v>
      </c>
      <c r="E13" s="7">
        <v>6843.3832268742099</v>
      </c>
      <c r="F13">
        <v>7682.8316598676802</v>
      </c>
    </row>
    <row r="14" spans="1:18" x14ac:dyDescent="0.3">
      <c r="B14" s="7">
        <v>2820.1400679332601</v>
      </c>
      <c r="C14">
        <v>7567.9068677554596</v>
      </c>
      <c r="E14" s="7">
        <v>5908.1241823872997</v>
      </c>
      <c r="F14">
        <v>7567.9068677554596</v>
      </c>
    </row>
    <row r="15" spans="1:18" x14ac:dyDescent="0.3">
      <c r="B15" s="7">
        <v>3549.1349708160401</v>
      </c>
      <c r="C15">
        <v>4139.4225705649797</v>
      </c>
      <c r="E15" s="7">
        <v>6415.9818726641497</v>
      </c>
      <c r="F15">
        <v>4139.4225705649797</v>
      </c>
    </row>
    <row r="16" spans="1:18" x14ac:dyDescent="0.3">
      <c r="B16" s="7">
        <v>2884.4013228901399</v>
      </c>
      <c r="C16">
        <v>7286.2511365375003</v>
      </c>
      <c r="E16" s="7">
        <v>5990.0744997001202</v>
      </c>
      <c r="F16" s="1">
        <v>5222.2235000000001</v>
      </c>
    </row>
    <row r="17" spans="1:18" x14ac:dyDescent="0.3">
      <c r="B17" s="7">
        <v>2558.7842886291601</v>
      </c>
      <c r="C17">
        <v>3571.2978645724502</v>
      </c>
      <c r="E17" s="7">
        <v>5760.1212583321903</v>
      </c>
      <c r="F17" s="1">
        <v>4427.0976000000001</v>
      </c>
    </row>
    <row r="18" spans="1:18" x14ac:dyDescent="0.3">
      <c r="B18" s="7">
        <v>1529.7175712614301</v>
      </c>
      <c r="C18">
        <v>2568.2944813758099</v>
      </c>
      <c r="E18" s="7">
        <v>4215.2373207225801</v>
      </c>
      <c r="F18" s="1">
        <v>6262.3296</v>
      </c>
    </row>
    <row r="19" spans="1:18" x14ac:dyDescent="0.3">
      <c r="B19" s="7">
        <v>2475.2278959937098</v>
      </c>
      <c r="C19">
        <v>3480.8131870727102</v>
      </c>
      <c r="E19" s="7">
        <v>5712.7182928148304</v>
      </c>
      <c r="F19" s="1">
        <v>6458.8224</v>
      </c>
    </row>
    <row r="20" spans="1:18" x14ac:dyDescent="0.3">
      <c r="B20" s="7">
        <v>2095.8115575890802</v>
      </c>
      <c r="C20">
        <v>3162.7927258127502</v>
      </c>
      <c r="E20" s="7">
        <v>4276.4018627569003</v>
      </c>
      <c r="F20" s="1">
        <v>4958.4449000000004</v>
      </c>
    </row>
    <row r="21" spans="1:18" x14ac:dyDescent="0.3">
      <c r="B21" s="7">
        <v>1537.40105400482</v>
      </c>
      <c r="C21">
        <v>3255.3858621520799</v>
      </c>
      <c r="E21" s="7">
        <v>2013.2932396489</v>
      </c>
      <c r="F21" s="1">
        <v>6280.4332999999997</v>
      </c>
    </row>
    <row r="22" spans="1:18" x14ac:dyDescent="0.3">
      <c r="B22" s="7">
        <v>3465.9787295297901</v>
      </c>
      <c r="C22">
        <v>3806.8936173267198</v>
      </c>
      <c r="E22" s="7">
        <v>3372.3407087415198</v>
      </c>
      <c r="F22" s="1">
        <v>7023.7974999999997</v>
      </c>
    </row>
    <row r="23" spans="1:18" x14ac:dyDescent="0.3">
      <c r="B23" s="7">
        <v>2675.9827490438101</v>
      </c>
      <c r="C23">
        <v>3957.5807934252398</v>
      </c>
      <c r="E23" s="7">
        <v>6386.36872305625</v>
      </c>
      <c r="F23" s="1">
        <v>6220.8008</v>
      </c>
    </row>
    <row r="24" spans="1:18" x14ac:dyDescent="0.3">
      <c r="B24" s="7">
        <v>1727.0237839331501</v>
      </c>
      <c r="C24">
        <v>4416.8969046232396</v>
      </c>
      <c r="E24" s="7">
        <v>2067.1547740772598</v>
      </c>
      <c r="F24" s="1">
        <v>6890.7682999999997</v>
      </c>
    </row>
    <row r="25" spans="1:18" x14ac:dyDescent="0.3">
      <c r="B25" s="7">
        <v>4650.8096789883202</v>
      </c>
      <c r="C25">
        <v>6165.4096669659602</v>
      </c>
      <c r="E25">
        <v>5865.0168072037804</v>
      </c>
      <c r="F25" s="1">
        <v>8443.4228000000003</v>
      </c>
    </row>
    <row r="26" spans="1:18" x14ac:dyDescent="0.3">
      <c r="B26" s="7">
        <v>3667.21526692824</v>
      </c>
      <c r="C26">
        <v>5498.6444051997596</v>
      </c>
      <c r="E26" s="7">
        <v>4115.4156350399699</v>
      </c>
      <c r="F26" s="1">
        <v>6537.8760000000002</v>
      </c>
    </row>
    <row r="27" spans="1:18" x14ac:dyDescent="0.3">
      <c r="B27" s="7">
        <v>3574.2432496596798</v>
      </c>
      <c r="C27">
        <v>5143.2715374525096</v>
      </c>
      <c r="E27" s="7">
        <v>6902.5381053695501</v>
      </c>
      <c r="F27" s="1">
        <v>6438.2370000000001</v>
      </c>
    </row>
    <row r="28" spans="1:18" x14ac:dyDescent="0.3">
      <c r="B28" s="7">
        <v>1783.9679142395</v>
      </c>
      <c r="C28">
        <v>5955.2018101288004</v>
      </c>
      <c r="E28" s="7">
        <v>7068.10391237971</v>
      </c>
      <c r="F28" s="1">
        <v>7595.9080000000004</v>
      </c>
    </row>
    <row r="29" spans="1:18" x14ac:dyDescent="0.3">
      <c r="B29" s="7">
        <v>2886.3624003862301</v>
      </c>
      <c r="C29">
        <v>7699.8010319167397</v>
      </c>
      <c r="E29" s="7">
        <v>6040.1379045723897</v>
      </c>
      <c r="F29" s="1">
        <v>6507.6381000000001</v>
      </c>
    </row>
    <row r="30" spans="1:18" s="8" customFormat="1" x14ac:dyDescent="0.3">
      <c r="A30" s="8">
        <v>2</v>
      </c>
      <c r="B30" s="8">
        <v>1268.5014013386699</v>
      </c>
      <c r="C30" s="9">
        <v>1214.3816999999999</v>
      </c>
      <c r="E30" s="9">
        <v>1613.0362</v>
      </c>
      <c r="F30" s="8">
        <v>2535.0769879385898</v>
      </c>
      <c r="G30" s="10"/>
      <c r="H30" s="8" t="s">
        <v>0</v>
      </c>
      <c r="I30" s="8" t="s">
        <v>1</v>
      </c>
      <c r="K30" s="8" t="s">
        <v>3</v>
      </c>
      <c r="L30" s="8" t="s">
        <v>4</v>
      </c>
      <c r="N30" s="5" t="s">
        <v>0</v>
      </c>
      <c r="O30" s="5" t="s">
        <v>1</v>
      </c>
      <c r="P30" s="5"/>
      <c r="Q30" s="5" t="s">
        <v>3</v>
      </c>
      <c r="R30" s="5" t="s">
        <v>4</v>
      </c>
    </row>
    <row r="31" spans="1:18" x14ac:dyDescent="0.3">
      <c r="B31">
        <v>583.09582661693696</v>
      </c>
      <c r="C31" s="1">
        <v>602.01017000000002</v>
      </c>
      <c r="E31" s="1">
        <v>376.43959999999998</v>
      </c>
      <c r="F31">
        <v>746.82533641474299</v>
      </c>
      <c r="H31">
        <f>AVERAGE(B30:B57)</f>
        <v>997.71328486871153</v>
      </c>
      <c r="I31">
        <f>AVERAGE(C30:C57)</f>
        <v>953.05830864176971</v>
      </c>
      <c r="K31">
        <f>AVERAGE(E30:E57)</f>
        <v>987.46136001465857</v>
      </c>
      <c r="L31">
        <f>AVERAGE(F30:F57)</f>
        <v>942.48762040652787</v>
      </c>
      <c r="N31" s="5">
        <f>AVERAGE(B30:B43,B45:B57)</f>
        <v>927.12998187574829</v>
      </c>
      <c r="O31" s="5">
        <f>AVERAGE(C30:C43,C45:C51,C53:C57)</f>
        <v>824.54752095212405</v>
      </c>
      <c r="P31" s="5"/>
      <c r="Q31" s="5">
        <f>AVERAGE(E30:E43,E53:E57,E45:E52)</f>
        <v>945.30709459661159</v>
      </c>
      <c r="R31" s="5">
        <f>AVERAGE(F31:F34,F36:F57,F35)</f>
        <v>883.50282901645141</v>
      </c>
    </row>
    <row r="32" spans="1:18" x14ac:dyDescent="0.3">
      <c r="B32">
        <v>495.92616558907798</v>
      </c>
      <c r="C32" s="1">
        <v>522.23459000000003</v>
      </c>
      <c r="E32" s="1">
        <v>411.37016999999997</v>
      </c>
      <c r="F32">
        <v>348.965129702985</v>
      </c>
      <c r="H32">
        <f>2*STDEV(B30:B57)</f>
        <v>1137.0017529734562</v>
      </c>
      <c r="I32">
        <f>2*STDEV(C30:C57)</f>
        <v>1268.8348655322122</v>
      </c>
      <c r="K32">
        <f>2*STDEV(E30:E57)</f>
        <v>1003.6182831081244</v>
      </c>
      <c r="L32">
        <f>2*STDEV(F30:F57)</f>
        <v>1156.0434273330027</v>
      </c>
    </row>
    <row r="33" spans="2:12" x14ac:dyDescent="0.3">
      <c r="B33">
        <v>805.51291633050801</v>
      </c>
      <c r="C33" s="1">
        <v>534.35542999999996</v>
      </c>
      <c r="E33" s="1">
        <v>778.78848000000005</v>
      </c>
      <c r="F33">
        <v>654.78194289842202</v>
      </c>
      <c r="G33" s="4" t="s">
        <v>5</v>
      </c>
      <c r="H33" s="11">
        <f>H31+H32</f>
        <v>2134.7150378421675</v>
      </c>
      <c r="I33" s="11">
        <f t="shared" ref="I33" si="2">I31+I32</f>
        <v>2221.8931741739821</v>
      </c>
      <c r="J33" s="11"/>
      <c r="K33" s="11">
        <f t="shared" ref="K33" si="3">K31+K32</f>
        <v>1991.079643122783</v>
      </c>
      <c r="L33" s="11">
        <f t="shared" ref="L33" si="4">L31+L32</f>
        <v>2098.5310477395305</v>
      </c>
    </row>
    <row r="34" spans="2:12" x14ac:dyDescent="0.3">
      <c r="B34">
        <v>570.54524432994504</v>
      </c>
      <c r="C34" s="1">
        <v>1057.1887999999999</v>
      </c>
      <c r="E34" s="1">
        <v>351.28302000000002</v>
      </c>
      <c r="F34">
        <v>431.00447108598502</v>
      </c>
      <c r="G34" s="4" t="s">
        <v>6</v>
      </c>
      <c r="H34">
        <f>H31-H32</f>
        <v>-139.28846810474465</v>
      </c>
      <c r="I34">
        <f t="shared" ref="I34" si="5">I31-I32</f>
        <v>-315.77655689044252</v>
      </c>
      <c r="K34">
        <f t="shared" ref="K34:L34" si="6">K31-K32</f>
        <v>-16.156923093465821</v>
      </c>
      <c r="L34">
        <f t="shared" si="6"/>
        <v>-213.55580692647482</v>
      </c>
    </row>
    <row r="35" spans="2:12" x14ac:dyDescent="0.3">
      <c r="B35">
        <v>669.43821497004296</v>
      </c>
      <c r="C35" s="1">
        <v>797.05802000000006</v>
      </c>
      <c r="E35" s="1">
        <v>611.26963000000001</v>
      </c>
      <c r="F35">
        <v>882.38928859845601</v>
      </c>
    </row>
    <row r="36" spans="2:12" x14ac:dyDescent="0.3">
      <c r="B36">
        <v>1135.7343262407901</v>
      </c>
      <c r="C36" s="1">
        <v>575.21474000000001</v>
      </c>
      <c r="E36" s="1">
        <v>1251.1980000000001</v>
      </c>
      <c r="F36">
        <v>542.22933537587403</v>
      </c>
    </row>
    <row r="37" spans="2:12" x14ac:dyDescent="0.3">
      <c r="B37">
        <v>715.51831688314905</v>
      </c>
      <c r="C37" s="1">
        <v>404.23201999999998</v>
      </c>
      <c r="E37" s="1">
        <v>717.96587</v>
      </c>
      <c r="F37">
        <v>272.70159180033301</v>
      </c>
    </row>
    <row r="38" spans="2:12" x14ac:dyDescent="0.3">
      <c r="B38">
        <v>2041.64537037026</v>
      </c>
      <c r="C38" s="1">
        <v>1267.3894</v>
      </c>
      <c r="E38" s="1">
        <v>1538.2882</v>
      </c>
      <c r="F38">
        <v>946.67484093453697</v>
      </c>
    </row>
    <row r="39" spans="2:12" x14ac:dyDescent="0.3">
      <c r="B39">
        <v>1147.0439783673401</v>
      </c>
      <c r="C39" s="1">
        <v>501.14170000000001</v>
      </c>
      <c r="E39" s="1">
        <v>910.26025000000004</v>
      </c>
      <c r="F39">
        <v>695.34415801342504</v>
      </c>
    </row>
    <row r="40" spans="2:12" x14ac:dyDescent="0.3">
      <c r="B40">
        <v>924.94088887159103</v>
      </c>
      <c r="C40" s="1">
        <v>377.68752999999998</v>
      </c>
      <c r="E40" s="1">
        <v>845.28191000000004</v>
      </c>
      <c r="F40">
        <v>544.99660909665204</v>
      </c>
    </row>
    <row r="41" spans="2:12" x14ac:dyDescent="0.3">
      <c r="B41">
        <v>616.40265903938496</v>
      </c>
      <c r="C41" s="1">
        <v>746.67168000000004</v>
      </c>
      <c r="E41" s="1">
        <v>765.84571000000005</v>
      </c>
      <c r="F41">
        <v>927.96952602440001</v>
      </c>
    </row>
    <row r="42" spans="2:12" x14ac:dyDescent="0.3">
      <c r="B42">
        <v>997.62859358462003</v>
      </c>
      <c r="C42" s="1">
        <v>656.78750000000002</v>
      </c>
      <c r="E42" s="1">
        <v>1095.4842000000001</v>
      </c>
      <c r="F42">
        <v>689.87350596090198</v>
      </c>
    </row>
    <row r="43" spans="2:12" x14ac:dyDescent="0.3">
      <c r="B43">
        <v>1654.0642721941599</v>
      </c>
      <c r="C43" s="1">
        <v>451.83747</v>
      </c>
      <c r="E43" s="1">
        <v>1598.5368000000001</v>
      </c>
      <c r="F43">
        <v>435.20180210893102</v>
      </c>
    </row>
    <row r="44" spans="2:12" x14ac:dyDescent="0.3">
      <c r="B44">
        <v>2903.46246567872</v>
      </c>
      <c r="C44">
        <v>3003.3755695529499</v>
      </c>
      <c r="E44">
        <v>2125.62652630192</v>
      </c>
      <c r="F44">
        <v>1531.27642411238</v>
      </c>
    </row>
    <row r="45" spans="2:12" x14ac:dyDescent="0.3">
      <c r="B45">
        <v>1795.3910449678599</v>
      </c>
      <c r="C45">
        <v>600.94531951675401</v>
      </c>
      <c r="E45">
        <v>1554.3569809835101</v>
      </c>
      <c r="F45">
        <v>801.92201294213305</v>
      </c>
    </row>
    <row r="46" spans="2:12" x14ac:dyDescent="0.3">
      <c r="B46">
        <v>558.58954764227303</v>
      </c>
      <c r="C46">
        <v>860.20384877794004</v>
      </c>
      <c r="E46">
        <v>337.32015939867</v>
      </c>
      <c r="F46">
        <v>803.96584247176202</v>
      </c>
    </row>
    <row r="47" spans="2:12" x14ac:dyDescent="0.3">
      <c r="B47">
        <v>979.18284836109501</v>
      </c>
      <c r="C47">
        <v>813.92238349368597</v>
      </c>
      <c r="E47">
        <v>698.42750422443896</v>
      </c>
      <c r="F47">
        <v>783.62521738497298</v>
      </c>
    </row>
    <row r="48" spans="2:12" x14ac:dyDescent="0.3">
      <c r="B48">
        <v>877.674526684684</v>
      </c>
      <c r="C48">
        <v>1335.7331583334301</v>
      </c>
      <c r="E48">
        <v>503.12661487051298</v>
      </c>
      <c r="F48">
        <v>1473.71713556549</v>
      </c>
    </row>
    <row r="49" spans="1:18" x14ac:dyDescent="0.3">
      <c r="B49">
        <v>1104.49307356552</v>
      </c>
      <c r="C49">
        <v>242.60399434277201</v>
      </c>
      <c r="E49">
        <v>1610.3464753804601</v>
      </c>
      <c r="F49">
        <v>168.637808514608</v>
      </c>
    </row>
    <row r="50" spans="1:18" x14ac:dyDescent="0.3">
      <c r="B50">
        <v>1386.1588177256399</v>
      </c>
      <c r="C50">
        <v>1997.79876623174</v>
      </c>
      <c r="E50">
        <v>1698.5757153117499</v>
      </c>
      <c r="F50">
        <v>1546.15919119508</v>
      </c>
    </row>
    <row r="51" spans="1:18" x14ac:dyDescent="0.3">
      <c r="B51">
        <v>480.21467209487201</v>
      </c>
      <c r="C51">
        <v>419.54921975746299</v>
      </c>
      <c r="E51">
        <v>511.40758507383902</v>
      </c>
      <c r="F51">
        <v>470.83732802520899</v>
      </c>
    </row>
    <row r="52" spans="1:18" x14ac:dyDescent="0.3">
      <c r="B52">
        <v>1312.22489548813</v>
      </c>
      <c r="C52">
        <v>2244.0215276613699</v>
      </c>
      <c r="E52">
        <v>1003.73216438968</v>
      </c>
      <c r="F52">
        <v>1782.5586692608699</v>
      </c>
    </row>
    <row r="53" spans="1:18" x14ac:dyDescent="0.3">
      <c r="B53">
        <v>538.11932791084303</v>
      </c>
      <c r="C53">
        <v>1203.28309912687</v>
      </c>
      <c r="E53">
        <v>1451.0471331436299</v>
      </c>
      <c r="F53">
        <v>1201.57840324381</v>
      </c>
    </row>
    <row r="54" spans="1:18" x14ac:dyDescent="0.3">
      <c r="B54">
        <v>281.83876218158599</v>
      </c>
      <c r="C54">
        <v>808.67876137563803</v>
      </c>
      <c r="E54">
        <v>402.83013985482899</v>
      </c>
      <c r="F54">
        <v>597.55349221986705</v>
      </c>
    </row>
    <row r="55" spans="1:18" x14ac:dyDescent="0.3">
      <c r="B55">
        <v>446.91262677604601</v>
      </c>
      <c r="C55">
        <v>1492.5428935011801</v>
      </c>
      <c r="E55">
        <v>680.38151949188</v>
      </c>
      <c r="F55">
        <v>2048.2659094259502</v>
      </c>
    </row>
    <row r="56" spans="1:18" x14ac:dyDescent="0.3">
      <c r="B56">
        <v>914.36113654568999</v>
      </c>
      <c r="C56">
        <v>533.26810903425201</v>
      </c>
      <c r="E56">
        <v>1262.3919090184199</v>
      </c>
      <c r="F56">
        <v>816.51513591571995</v>
      </c>
    </row>
    <row r="57" spans="1:18" x14ac:dyDescent="0.3">
      <c r="B57">
        <v>731.35005597448196</v>
      </c>
      <c r="C57">
        <v>1421.5152412635</v>
      </c>
      <c r="E57">
        <v>944.29961296689896</v>
      </c>
      <c r="F57">
        <v>1709.00627515069</v>
      </c>
    </row>
    <row r="58" spans="1:18" s="8" customFormat="1" x14ac:dyDescent="0.3">
      <c r="A58" s="8">
        <v>3</v>
      </c>
      <c r="B58" s="8">
        <v>5794.6472750719204</v>
      </c>
      <c r="C58" s="8">
        <v>5294.1573108102202</v>
      </c>
      <c r="E58" s="8">
        <v>390.13766442345701</v>
      </c>
      <c r="F58" s="8">
        <v>2233.2942261861699</v>
      </c>
      <c r="G58" s="10"/>
      <c r="H58" s="8" t="s">
        <v>0</v>
      </c>
      <c r="I58" s="8" t="s">
        <v>1</v>
      </c>
      <c r="K58" s="8" t="s">
        <v>3</v>
      </c>
      <c r="L58" s="8" t="s">
        <v>4</v>
      </c>
      <c r="N58" s="5" t="s">
        <v>0</v>
      </c>
      <c r="O58" s="5" t="s">
        <v>1</v>
      </c>
      <c r="P58" s="5"/>
      <c r="Q58" s="5" t="s">
        <v>3</v>
      </c>
      <c r="R58" s="5" t="s">
        <v>4</v>
      </c>
    </row>
    <row r="59" spans="1:18" x14ac:dyDescent="0.3">
      <c r="B59">
        <v>3714.11612911258</v>
      </c>
      <c r="C59">
        <v>5055.7819992611803</v>
      </c>
      <c r="E59">
        <v>1541.8595021789599</v>
      </c>
      <c r="F59">
        <v>2453.88616198933</v>
      </c>
      <c r="H59">
        <f>AVERAGE(B58:B85)</f>
        <v>2356.0291398911181</v>
      </c>
      <c r="I59">
        <f>AVERAGE(C58:C85)</f>
        <v>3341.6081688048844</v>
      </c>
      <c r="K59">
        <f>AVERAGE(E58:E85)</f>
        <v>1309.1362532319838</v>
      </c>
      <c r="L59">
        <f>AVERAGE(F58:F85)</f>
        <v>1653.500410764246</v>
      </c>
      <c r="N59" s="5">
        <f>AVERAGE(B59:B66,B68:B85)</f>
        <v>2125.677020870286</v>
      </c>
      <c r="O59" s="5">
        <f>AVERAGE(C58:C60,C62:C80,C81:C85)</f>
        <v>3230.6508151769326</v>
      </c>
      <c r="P59" s="5"/>
      <c r="Q59" s="5">
        <f>AVERAGE(E58:E68,E72:E85,E70)</f>
        <v>1156.3634550725544</v>
      </c>
      <c r="R59" s="5">
        <f>AVERAGE(F58:F62,F64:F85,F63)</f>
        <v>1653.5004107642465</v>
      </c>
    </row>
    <row r="60" spans="1:18" x14ac:dyDescent="0.3">
      <c r="B60">
        <v>2745.5072060398102</v>
      </c>
      <c r="C60">
        <v>4414.7146471077904</v>
      </c>
      <c r="E60">
        <v>962.43730104133499</v>
      </c>
      <c r="F60">
        <v>3040.3497553776201</v>
      </c>
      <c r="H60">
        <f>2*STDEV(B58:B85)</f>
        <v>2504.3566237347786</v>
      </c>
      <c r="I60">
        <f>2*STDEV(C58:C85)</f>
        <v>2972.7457672464461</v>
      </c>
      <c r="K60">
        <f>2*STDEV(E58:E85)</f>
        <v>1623.8242674505486</v>
      </c>
      <c r="L60">
        <f>2*STDEV(F58:F85)</f>
        <v>1680.1422088518145</v>
      </c>
    </row>
    <row r="61" spans="1:18" x14ac:dyDescent="0.3">
      <c r="B61">
        <v>1847.2095424420399</v>
      </c>
      <c r="C61">
        <v>6337.4567167595897</v>
      </c>
      <c r="E61">
        <v>317.21325252318701</v>
      </c>
      <c r="F61">
        <v>2486.7563694709202</v>
      </c>
      <c r="H61" s="11">
        <f>H59+H60</f>
        <v>4860.3857636258963</v>
      </c>
      <c r="I61" s="11">
        <f t="shared" ref="I61" si="7">I59+I60</f>
        <v>6314.3539360513305</v>
      </c>
      <c r="J61" s="11"/>
      <c r="K61" s="11">
        <f t="shared" ref="K61" si="8">K59+K60</f>
        <v>2932.9605206825327</v>
      </c>
      <c r="L61" s="11">
        <f t="shared" ref="L61" si="9">L59+L60</f>
        <v>3333.6426196160605</v>
      </c>
    </row>
    <row r="62" spans="1:18" x14ac:dyDescent="0.3">
      <c r="B62">
        <v>4073.6558644842198</v>
      </c>
      <c r="C62">
        <v>5419.7154563980002</v>
      </c>
      <c r="E62">
        <v>1674.74382805402</v>
      </c>
      <c r="F62">
        <v>1827.25670824594</v>
      </c>
      <c r="H62">
        <f>H59-H60</f>
        <v>-148.3274838436605</v>
      </c>
      <c r="I62">
        <f t="shared" ref="I62" si="10">I59-I60</f>
        <v>368.86240155843825</v>
      </c>
      <c r="K62">
        <f t="shared" ref="K62:L62" si="11">K59-K60</f>
        <v>-314.68801421856483</v>
      </c>
      <c r="L62">
        <f t="shared" si="11"/>
        <v>-26.641798087568532</v>
      </c>
    </row>
    <row r="63" spans="1:18" x14ac:dyDescent="0.3">
      <c r="B63">
        <v>634.64082823272702</v>
      </c>
      <c r="C63">
        <v>2362.9960369539599</v>
      </c>
      <c r="E63">
        <v>378.93537696376097</v>
      </c>
      <c r="F63">
        <v>1758.89051534038</v>
      </c>
    </row>
    <row r="64" spans="1:18" x14ac:dyDescent="0.3">
      <c r="B64">
        <v>705.64978512577397</v>
      </c>
      <c r="C64">
        <v>4167.12939903387</v>
      </c>
      <c r="E64">
        <v>698.90308687442803</v>
      </c>
      <c r="F64">
        <v>2799.0775788526198</v>
      </c>
    </row>
    <row r="65" spans="2:6" x14ac:dyDescent="0.3">
      <c r="B65">
        <v>2049.3608255518502</v>
      </c>
      <c r="C65">
        <v>2048.5806193526</v>
      </c>
      <c r="E65">
        <v>684.73937193235997</v>
      </c>
      <c r="F65">
        <v>1872.2956473547699</v>
      </c>
    </row>
    <row r="66" spans="2:6" x14ac:dyDescent="0.3">
      <c r="B66">
        <v>941.34269634234795</v>
      </c>
      <c r="C66">
        <v>2446.22460340419</v>
      </c>
      <c r="E66">
        <v>869.27943136385295</v>
      </c>
      <c r="F66">
        <v>2511.4414503723501</v>
      </c>
    </row>
    <row r="67" spans="2:6" x14ac:dyDescent="0.3">
      <c r="B67">
        <v>4906.5660992519597</v>
      </c>
      <c r="C67">
        <v>6169.7993041017398</v>
      </c>
      <c r="E67">
        <v>2335.0760450640901</v>
      </c>
      <c r="F67">
        <v>2933.0862120992401</v>
      </c>
    </row>
    <row r="68" spans="2:6" x14ac:dyDescent="0.3">
      <c r="B68">
        <v>2756.4068593164202</v>
      </c>
      <c r="C68">
        <v>2278.597050155</v>
      </c>
      <c r="E68">
        <v>1598.39827834328</v>
      </c>
      <c r="F68">
        <v>2454.3368507538198</v>
      </c>
    </row>
    <row r="69" spans="2:6" x14ac:dyDescent="0.3">
      <c r="B69">
        <v>3189.35546648326</v>
      </c>
      <c r="C69">
        <v>3428.4376579012501</v>
      </c>
      <c r="E69">
        <v>3156.7964150664902</v>
      </c>
      <c r="F69">
        <v>2254.6484954386401</v>
      </c>
    </row>
    <row r="70" spans="2:6" x14ac:dyDescent="0.3">
      <c r="B70">
        <v>3567.5940962388499</v>
      </c>
      <c r="C70">
        <v>2913.0044280453999</v>
      </c>
      <c r="E70">
        <v>1283.1121475831801</v>
      </c>
      <c r="F70">
        <v>1195.0508347989301</v>
      </c>
    </row>
    <row r="71" spans="2:6" x14ac:dyDescent="0.3">
      <c r="B71">
        <v>2253.8542267069001</v>
      </c>
      <c r="C71">
        <v>5267.9441972519799</v>
      </c>
      <c r="E71">
        <v>3433.56884354263</v>
      </c>
      <c r="F71">
        <v>2277.5917651181799</v>
      </c>
    </row>
    <row r="72" spans="2:6" x14ac:dyDescent="0.3">
      <c r="B72">
        <v>1237.4749501584099</v>
      </c>
      <c r="C72" s="1">
        <v>4077.0574999999999</v>
      </c>
      <c r="E72">
        <v>373.82924201087201</v>
      </c>
      <c r="F72" s="1">
        <v>569.45389</v>
      </c>
    </row>
    <row r="73" spans="2:6" x14ac:dyDescent="0.3">
      <c r="B73">
        <v>1936.2677953233699</v>
      </c>
      <c r="C73" s="1">
        <v>1901.5247999999999</v>
      </c>
      <c r="E73">
        <v>1336.99637667557</v>
      </c>
      <c r="F73" s="1">
        <v>1132.4306999999999</v>
      </c>
    </row>
    <row r="74" spans="2:6" x14ac:dyDescent="0.3">
      <c r="B74">
        <v>1825.5537011844899</v>
      </c>
      <c r="C74" s="1">
        <v>1395.4874</v>
      </c>
      <c r="E74">
        <v>469.00181347480202</v>
      </c>
      <c r="F74" s="1">
        <v>366.48901000000001</v>
      </c>
    </row>
    <row r="75" spans="2:6" x14ac:dyDescent="0.3">
      <c r="B75">
        <v>1685.8401850037901</v>
      </c>
      <c r="C75" s="1">
        <v>3571.4906999999998</v>
      </c>
      <c r="E75">
        <v>1113.5208974585901</v>
      </c>
      <c r="F75" s="1">
        <v>1982.2088000000001</v>
      </c>
    </row>
    <row r="76" spans="2:6" x14ac:dyDescent="0.3">
      <c r="B76">
        <v>1878.6487902640099</v>
      </c>
      <c r="C76" s="1">
        <v>1936.5464999999999</v>
      </c>
      <c r="E76">
        <v>1061.1480858515099</v>
      </c>
      <c r="F76" s="1">
        <v>899.77706999999998</v>
      </c>
    </row>
    <row r="77" spans="2:6" x14ac:dyDescent="0.3">
      <c r="B77">
        <v>2947.7474916966698</v>
      </c>
      <c r="C77" s="1">
        <v>1558.8427999999999</v>
      </c>
      <c r="E77">
        <v>1531.1134744685</v>
      </c>
      <c r="F77" s="1">
        <v>375.37898999999999</v>
      </c>
    </row>
    <row r="78" spans="2:6" x14ac:dyDescent="0.3">
      <c r="B78">
        <v>1077.3220948461801</v>
      </c>
      <c r="C78" s="1">
        <v>2812.0275999999999</v>
      </c>
      <c r="E78">
        <v>588.91319233238903</v>
      </c>
      <c r="F78" s="1">
        <v>1847.0706</v>
      </c>
    </row>
    <row r="79" spans="2:6" x14ac:dyDescent="0.3">
      <c r="B79">
        <v>2397.2696642769702</v>
      </c>
      <c r="C79" s="1">
        <v>2290.2548000000002</v>
      </c>
      <c r="E79">
        <v>1784.7932064843201</v>
      </c>
      <c r="F79" s="1">
        <v>438.41406999999998</v>
      </c>
    </row>
    <row r="80" spans="2:6" x14ac:dyDescent="0.3">
      <c r="B80">
        <v>3600.0711882211399</v>
      </c>
      <c r="C80" s="1">
        <v>2831.2849999999999</v>
      </c>
      <c r="E80">
        <v>2402.7643990488</v>
      </c>
      <c r="F80" s="1">
        <v>642.34</v>
      </c>
    </row>
    <row r="81" spans="1:18" x14ac:dyDescent="0.3">
      <c r="B81">
        <v>1342.4763957165201</v>
      </c>
      <c r="C81" s="1">
        <v>1469.8322000000001</v>
      </c>
      <c r="E81">
        <v>719.22152495478304</v>
      </c>
      <c r="F81" s="1">
        <v>1726.6663000000001</v>
      </c>
    </row>
    <row r="82" spans="1:18" x14ac:dyDescent="0.3">
      <c r="B82">
        <v>1822.6220976017</v>
      </c>
      <c r="C82" s="1">
        <v>2259.6477</v>
      </c>
      <c r="E82">
        <v>1576.6911997882901</v>
      </c>
      <c r="F82" s="1">
        <v>1131.414</v>
      </c>
    </row>
    <row r="83" spans="1:18" x14ac:dyDescent="0.3">
      <c r="B83">
        <v>1500.12187409803</v>
      </c>
      <c r="C83" s="1">
        <v>4536.7106999999996</v>
      </c>
      <c r="E83">
        <v>1632.08453530474</v>
      </c>
      <c r="F83" s="1">
        <v>1247.4276</v>
      </c>
    </row>
    <row r="84" spans="1:18" x14ac:dyDescent="0.3">
      <c r="B84">
        <v>1645.9595303076101</v>
      </c>
      <c r="C84" s="1">
        <v>1943.6</v>
      </c>
      <c r="E84">
        <v>1906.0770175421701</v>
      </c>
      <c r="F84" s="1">
        <v>365.47449999999998</v>
      </c>
    </row>
    <row r="85" spans="1:18" x14ac:dyDescent="0.3">
      <c r="B85">
        <v>1891.53325785176</v>
      </c>
      <c r="C85" s="1">
        <v>3376.1815999999999</v>
      </c>
      <c r="E85">
        <v>834.45958014516998</v>
      </c>
      <c r="F85" s="1">
        <v>1475.5034000000001</v>
      </c>
    </row>
    <row r="86" spans="1:18" s="8" customFormat="1" x14ac:dyDescent="0.3">
      <c r="A86" s="8">
        <v>4</v>
      </c>
      <c r="B86" s="12">
        <v>4346.2579999999998</v>
      </c>
      <c r="C86" s="13">
        <v>6392.7410774677501</v>
      </c>
      <c r="E86" s="13">
        <v>3325.2450464520398</v>
      </c>
      <c r="F86" s="13">
        <v>2293.2968258524002</v>
      </c>
      <c r="G86" s="10"/>
      <c r="H86" s="8" t="s">
        <v>0</v>
      </c>
      <c r="I86" s="8" t="s">
        <v>1</v>
      </c>
      <c r="K86" s="8" t="s">
        <v>3</v>
      </c>
      <c r="L86" s="8" t="s">
        <v>4</v>
      </c>
      <c r="N86" s="5" t="s">
        <v>0</v>
      </c>
      <c r="O86" s="5" t="s">
        <v>1</v>
      </c>
      <c r="P86" s="5"/>
      <c r="Q86" s="5" t="s">
        <v>3</v>
      </c>
      <c r="R86" s="5" t="s">
        <v>4</v>
      </c>
    </row>
    <row r="87" spans="1:18" x14ac:dyDescent="0.3">
      <c r="B87" s="3">
        <v>3149.1468</v>
      </c>
      <c r="C87" s="2">
        <v>4702.7765067439504</v>
      </c>
      <c r="E87" s="2">
        <v>3834.61085591142</v>
      </c>
      <c r="F87" s="2">
        <v>1788.5813312974799</v>
      </c>
      <c r="H87">
        <f>AVERAGE(B86:B113)</f>
        <v>4220.7734037393584</v>
      </c>
      <c r="I87">
        <f>AVERAGE(C86:C113)</f>
        <v>4485.8879323512429</v>
      </c>
      <c r="K87">
        <f>AVERAGE(E86:E113)</f>
        <v>2659.100376243422</v>
      </c>
      <c r="L87">
        <f>AVERAGE(F86:F113)</f>
        <v>3549.5540768659262</v>
      </c>
      <c r="N87" s="5">
        <f>AVERAGE(B86:B95,B96:B113)</f>
        <v>4220.7734037393584</v>
      </c>
      <c r="O87" s="5">
        <f>AVERAGE(C86:C88,C89:C108,C109:C113)</f>
        <v>4485.8879323512429</v>
      </c>
      <c r="P87" s="5"/>
      <c r="Q87" s="5">
        <f>AVERAGE(E86:E94,E100:E113,E97:E99)</f>
        <v>2650.414652957732</v>
      </c>
      <c r="R87" s="5">
        <f>AVERAGE(F86:F90,F92:F112,F91)</f>
        <v>3636.3152175095775</v>
      </c>
    </row>
    <row r="88" spans="1:18" x14ac:dyDescent="0.3">
      <c r="B88" s="3">
        <v>5395.7507999999998</v>
      </c>
      <c r="C88" s="2">
        <v>2470.77970961043</v>
      </c>
      <c r="E88" s="2">
        <v>2410.1768859614799</v>
      </c>
      <c r="F88" s="2">
        <v>3867.30190803595</v>
      </c>
      <c r="H88">
        <f>2*STDEV(B86:B113)</f>
        <v>2084.0725599626435</v>
      </c>
      <c r="I88">
        <f>2*STDEV(C86:C113)</f>
        <v>2378.5353080574046</v>
      </c>
      <c r="K88">
        <f>2*STDEV(E86:E113)</f>
        <v>1646.9743682241697</v>
      </c>
      <c r="L88">
        <f>2*STDEV(F86:F113)</f>
        <v>2139.5587753245027</v>
      </c>
    </row>
    <row r="89" spans="1:18" x14ac:dyDescent="0.3">
      <c r="B89" s="3">
        <v>6214.2743</v>
      </c>
      <c r="C89" s="2">
        <v>5069.0882382324698</v>
      </c>
      <c r="E89" s="2">
        <v>2940.09040670895</v>
      </c>
      <c r="F89" s="2">
        <v>2972.2771724250301</v>
      </c>
      <c r="G89" s="4" t="s">
        <v>5</v>
      </c>
      <c r="H89" s="11">
        <f>H87+H88</f>
        <v>6304.8459637020023</v>
      </c>
      <c r="I89" s="11">
        <f t="shared" ref="I89" si="12">I87+I88</f>
        <v>6864.423240408647</v>
      </c>
      <c r="J89" s="11"/>
      <c r="K89" s="11">
        <f t="shared" ref="K89" si="13">K87+K88</f>
        <v>4306.0747444675917</v>
      </c>
      <c r="L89" s="11">
        <f t="shared" ref="L89" si="14">L87+L88</f>
        <v>5689.1128521904284</v>
      </c>
    </row>
    <row r="90" spans="1:18" x14ac:dyDescent="0.3">
      <c r="B90" s="3">
        <v>4884.9817999999996</v>
      </c>
      <c r="C90" s="2">
        <v>4676.6358045568004</v>
      </c>
      <c r="E90" s="2">
        <v>2986.61878914919</v>
      </c>
      <c r="F90" s="2">
        <v>4303.7467424162196</v>
      </c>
      <c r="G90" s="4" t="s">
        <v>6</v>
      </c>
      <c r="H90">
        <f>H87-H88</f>
        <v>2136.7008437767149</v>
      </c>
      <c r="I90">
        <f t="shared" ref="I90" si="15">I87-I88</f>
        <v>2107.3526242938383</v>
      </c>
      <c r="K90">
        <f t="shared" ref="K90:L90" si="16">K87-K88</f>
        <v>1012.1260080192524</v>
      </c>
      <c r="L90">
        <f t="shared" si="16"/>
        <v>1409.9953015414235</v>
      </c>
    </row>
    <row r="91" spans="1:18" x14ac:dyDescent="0.3">
      <c r="B91" s="3">
        <v>4038.5212000000001</v>
      </c>
      <c r="C91" s="2">
        <v>4379.3753823962097</v>
      </c>
      <c r="E91" s="2">
        <v>2189.6633590552201</v>
      </c>
      <c r="F91" s="2">
        <v>2390.7736032022299</v>
      </c>
    </row>
    <row r="92" spans="1:18" x14ac:dyDescent="0.3">
      <c r="B92" s="3">
        <v>4533.9227000000001</v>
      </c>
      <c r="C92" s="2">
        <v>4304.2616608999897</v>
      </c>
      <c r="E92" s="2">
        <v>3020.1920098590399</v>
      </c>
      <c r="F92" s="2">
        <v>3751.7944325344001</v>
      </c>
    </row>
    <row r="93" spans="1:18" x14ac:dyDescent="0.3">
      <c r="B93" s="3">
        <v>5192.2452000000003</v>
      </c>
      <c r="C93" s="2">
        <v>5746.7588222051099</v>
      </c>
      <c r="E93" s="2">
        <v>2352.79728161713</v>
      </c>
      <c r="F93" s="2">
        <v>3328.8619804873301</v>
      </c>
    </row>
    <row r="94" spans="1:18" x14ac:dyDescent="0.3">
      <c r="B94" s="3">
        <v>2242.8957999999998</v>
      </c>
      <c r="C94" s="2">
        <v>4896.0627973944202</v>
      </c>
      <c r="E94" s="2">
        <v>3011.81396348616</v>
      </c>
      <c r="F94" s="2">
        <v>5251.7668670921003</v>
      </c>
    </row>
    <row r="95" spans="1:18" x14ac:dyDescent="0.3">
      <c r="B95" s="3">
        <v>3504.1414</v>
      </c>
      <c r="C95" s="2">
        <v>3661.5254027123701</v>
      </c>
      <c r="E95" s="2">
        <v>4661.3554890293899</v>
      </c>
      <c r="F95" s="2">
        <v>3594.6108151677599</v>
      </c>
    </row>
    <row r="96" spans="1:18" x14ac:dyDescent="0.3">
      <c r="B96" s="3">
        <v>3181.3528999999999</v>
      </c>
      <c r="C96" s="2">
        <v>3929.08438490853</v>
      </c>
      <c r="E96" s="2">
        <v>882.67406888539904</v>
      </c>
      <c r="F96" s="2">
        <v>3914.1644921576399</v>
      </c>
    </row>
    <row r="97" spans="2:6" x14ac:dyDescent="0.3">
      <c r="B97" s="3">
        <v>4132.1347999999998</v>
      </c>
      <c r="C97" s="2">
        <v>4131.8472617403004</v>
      </c>
      <c r="E97" s="2">
        <v>1046.9112678623001</v>
      </c>
      <c r="F97" s="2">
        <v>4115.3397105341</v>
      </c>
    </row>
    <row r="98" spans="2:6" x14ac:dyDescent="0.3">
      <c r="B98" s="3">
        <v>3577.1954999999998</v>
      </c>
      <c r="C98" s="2">
        <v>6662.8503714111002</v>
      </c>
      <c r="E98" s="2">
        <v>2229.9108518748599</v>
      </c>
      <c r="F98" s="2">
        <v>5172.70600783598</v>
      </c>
    </row>
    <row r="99" spans="2:6" x14ac:dyDescent="0.3">
      <c r="B99" s="3">
        <v>2355.8784999999998</v>
      </c>
      <c r="C99" s="2">
        <v>5402.0863227193504</v>
      </c>
      <c r="E99" s="2">
        <v>3703.8122835478798</v>
      </c>
      <c r="F99" s="2">
        <v>3633.4587242317798</v>
      </c>
    </row>
    <row r="100" spans="2:6" x14ac:dyDescent="0.3">
      <c r="B100" s="2">
        <v>3916.6251347521602</v>
      </c>
      <c r="C100" s="2">
        <v>2507.1571258536001</v>
      </c>
      <c r="E100" s="2">
        <v>2532.2021479671398</v>
      </c>
      <c r="F100" s="2">
        <v>1535.51776847731</v>
      </c>
    </row>
    <row r="101" spans="2:6" x14ac:dyDescent="0.3">
      <c r="B101" s="2">
        <v>4034.4101997581402</v>
      </c>
      <c r="C101" s="2">
        <v>2951.3210268510102</v>
      </c>
      <c r="E101" s="2">
        <v>3027.6252360425001</v>
      </c>
      <c r="F101" s="2">
        <v>2574.7194863416698</v>
      </c>
    </row>
    <row r="102" spans="2:6" x14ac:dyDescent="0.3">
      <c r="B102" s="2">
        <v>5670.3472325561697</v>
      </c>
      <c r="C102" s="2">
        <v>3077.7748636569199</v>
      </c>
      <c r="E102" s="2">
        <v>2730.3859233220101</v>
      </c>
      <c r="F102" s="2">
        <v>3956.52829166026</v>
      </c>
    </row>
    <row r="103" spans="2:6" x14ac:dyDescent="0.3">
      <c r="B103" s="2">
        <v>3967.9716422837</v>
      </c>
      <c r="C103" s="2">
        <v>4460.1601904699901</v>
      </c>
      <c r="E103" s="2">
        <v>2138.5206720882902</v>
      </c>
      <c r="F103" s="2">
        <v>3050.48849557739</v>
      </c>
    </row>
    <row r="104" spans="2:6" x14ac:dyDescent="0.3">
      <c r="B104" s="2">
        <v>3499.2411511475798</v>
      </c>
      <c r="C104" s="2">
        <v>4403.3008052064597</v>
      </c>
      <c r="E104" s="2">
        <v>3491.9072394454001</v>
      </c>
      <c r="F104" s="2">
        <v>2797.0839554143299</v>
      </c>
    </row>
    <row r="105" spans="2:6" x14ac:dyDescent="0.3">
      <c r="B105" s="2">
        <v>3110.26840855605</v>
      </c>
      <c r="C105" s="2">
        <v>4900.4138728417702</v>
      </c>
      <c r="E105" s="2">
        <v>2614.7131213132602</v>
      </c>
      <c r="F105" s="2">
        <v>3806.5371022899199</v>
      </c>
    </row>
    <row r="106" spans="2:6" x14ac:dyDescent="0.3">
      <c r="B106" s="2">
        <v>5420.5168001454304</v>
      </c>
      <c r="C106" s="2">
        <v>5744.3081897931097</v>
      </c>
      <c r="E106" s="2">
        <v>1937.6185889696101</v>
      </c>
      <c r="F106" s="2">
        <v>3801.7161162338798</v>
      </c>
    </row>
    <row r="107" spans="2:6" x14ac:dyDescent="0.3">
      <c r="B107" s="2">
        <v>6088.3656660111101</v>
      </c>
      <c r="C107" s="2">
        <v>6702.8110756905198</v>
      </c>
      <c r="E107" s="2">
        <v>2744.4087221627201</v>
      </c>
      <c r="F107" s="2">
        <v>4008.9448305473702</v>
      </c>
    </row>
    <row r="108" spans="2:6" x14ac:dyDescent="0.3">
      <c r="B108" s="2">
        <v>5046.4928640632397</v>
      </c>
      <c r="C108" s="2">
        <v>4975.6265578018101</v>
      </c>
      <c r="E108" s="2">
        <v>2150.19265230682</v>
      </c>
      <c r="F108" s="2">
        <v>4756.2065621608099</v>
      </c>
    </row>
    <row r="109" spans="2:6" x14ac:dyDescent="0.3">
      <c r="B109" s="2">
        <v>5013.8297264717503</v>
      </c>
      <c r="C109" s="2">
        <v>4625.9372328326999</v>
      </c>
      <c r="E109" s="2">
        <v>2718.6918022126802</v>
      </c>
      <c r="F109" s="2">
        <v>5144.9949163996598</v>
      </c>
    </row>
    <row r="110" spans="2:6" x14ac:dyDescent="0.3">
      <c r="B110">
        <v>3836.2328322724802</v>
      </c>
      <c r="C110" s="2">
        <v>4421.2788839100003</v>
      </c>
      <c r="E110">
        <v>3803.0995935764399</v>
      </c>
      <c r="F110" s="2">
        <v>4728.3421604858604</v>
      </c>
    </row>
    <row r="111" spans="2:6" x14ac:dyDescent="0.3">
      <c r="B111" s="2">
        <v>3505.5272537291899</v>
      </c>
      <c r="C111" s="2">
        <v>3624.6538030812198</v>
      </c>
      <c r="E111" s="2">
        <v>1998.2302186001</v>
      </c>
      <c r="F111" s="2">
        <v>3352.8054265414198</v>
      </c>
    </row>
    <row r="112" spans="2:6" x14ac:dyDescent="0.3">
      <c r="B112" s="2">
        <v>4842.0550297931504</v>
      </c>
      <c r="C112" s="2">
        <v>4665.4468177762601</v>
      </c>
      <c r="E112" s="2">
        <v>1811.1544795708901</v>
      </c>
      <c r="F112" s="2">
        <v>4287.9451473583204</v>
      </c>
    </row>
    <row r="113" spans="1:18" x14ac:dyDescent="0.3">
      <c r="B113" s="2">
        <v>3481.0716631618802</v>
      </c>
      <c r="C113" s="2">
        <v>2118.7979170706599</v>
      </c>
      <c r="E113" s="2">
        <v>2160.1875778375002</v>
      </c>
      <c r="F113" s="2">
        <v>1207.00327948736</v>
      </c>
    </row>
    <row r="114" spans="1:18" s="8" customFormat="1" x14ac:dyDescent="0.3">
      <c r="A114" s="8">
        <v>5</v>
      </c>
      <c r="B114" s="8">
        <v>220.28717779920399</v>
      </c>
      <c r="C114" s="8">
        <v>1972.5020896589499</v>
      </c>
      <c r="E114" s="8">
        <v>386.445683616483</v>
      </c>
      <c r="F114" s="8">
        <v>467.55736619244698</v>
      </c>
      <c r="G114" s="10"/>
      <c r="H114" s="8" t="s">
        <v>0</v>
      </c>
      <c r="I114" s="8" t="s">
        <v>1</v>
      </c>
      <c r="K114" s="8" t="s">
        <v>3</v>
      </c>
      <c r="L114" s="8" t="s">
        <v>4</v>
      </c>
      <c r="N114" s="5" t="s">
        <v>0</v>
      </c>
      <c r="O114" s="5" t="s">
        <v>1</v>
      </c>
      <c r="P114" s="5"/>
      <c r="Q114" s="5" t="s">
        <v>3</v>
      </c>
      <c r="R114" s="5" t="s">
        <v>4</v>
      </c>
    </row>
    <row r="115" spans="1:18" x14ac:dyDescent="0.3">
      <c r="B115">
        <v>179.647975710938</v>
      </c>
      <c r="C115">
        <v>368.21872576227599</v>
      </c>
      <c r="E115">
        <v>76.863966808560093</v>
      </c>
      <c r="F115">
        <v>344.91091152529299</v>
      </c>
      <c r="H115">
        <f>AVERAGE(B114:B141)</f>
        <v>1586.4471319171203</v>
      </c>
      <c r="I115">
        <f>AVERAGE(C114:C141)</f>
        <v>2496.5945684111066</v>
      </c>
      <c r="K115">
        <f>AVERAGE(E114:E141)</f>
        <v>640.00370632856414</v>
      </c>
      <c r="L115">
        <f>AVERAGE(F114:F141)</f>
        <v>605.9874948115629</v>
      </c>
      <c r="N115" s="5">
        <f>AVERAGE(B114:B125,B127:B141)</f>
        <v>1495.2428974686363</v>
      </c>
      <c r="O115" s="5">
        <f>AVERAGE(C114:C116,C117:C127,C129:C141)</f>
        <v>2375.1847036345316</v>
      </c>
      <c r="P115" s="5"/>
      <c r="Q115" s="5">
        <f>AVERAGE(E114:E122,E136:E141,E123:E134)</f>
        <v>590.29898127836327</v>
      </c>
      <c r="R115" s="5">
        <f>AVERAGE(F114:F118,F120:F138,F119)</f>
        <v>535.21943322462459</v>
      </c>
    </row>
    <row r="116" spans="1:18" x14ac:dyDescent="0.3">
      <c r="B116">
        <v>1864.0839698172001</v>
      </c>
      <c r="E116">
        <v>256.95109436899202</v>
      </c>
      <c r="H116">
        <f>2*STDEV(B114:B141)</f>
        <v>2228.5383352327894</v>
      </c>
      <c r="I116">
        <f>2*STDEV(C114:C141)</f>
        <v>2660.02323152484</v>
      </c>
      <c r="K116">
        <f>2*STDEV(E114:E141)</f>
        <v>900.74912489253859</v>
      </c>
      <c r="L116">
        <f>2*STDEV(F114:F141)</f>
        <v>656.51159807591262</v>
      </c>
    </row>
    <row r="117" spans="1:18" x14ac:dyDescent="0.3">
      <c r="B117">
        <v>1656.78755440792</v>
      </c>
      <c r="C117">
        <v>2772.6986292674601</v>
      </c>
      <c r="E117">
        <v>1221.78869585293</v>
      </c>
      <c r="F117">
        <v>385.06159482218197</v>
      </c>
      <c r="G117" s="14" t="s">
        <v>5</v>
      </c>
      <c r="H117" s="11">
        <f>H115+H116</f>
        <v>3814.9854671499097</v>
      </c>
      <c r="I117" s="11">
        <f t="shared" ref="I117" si="17">I115+I116</f>
        <v>5156.6177999359461</v>
      </c>
      <c r="J117" s="11"/>
      <c r="K117" s="11">
        <f t="shared" ref="K117:L117" si="18">K115+K116</f>
        <v>1540.7528312211027</v>
      </c>
      <c r="L117" s="11">
        <f t="shared" si="18"/>
        <v>1262.4990928874754</v>
      </c>
    </row>
    <row r="118" spans="1:18" x14ac:dyDescent="0.3">
      <c r="B118">
        <v>2784.0036094570301</v>
      </c>
      <c r="C118">
        <v>2371.4870165774801</v>
      </c>
      <c r="E118">
        <v>196.12259320929499</v>
      </c>
      <c r="F118">
        <v>320.62143873968603</v>
      </c>
      <c r="G118" s="4" t="s">
        <v>6</v>
      </c>
      <c r="H118">
        <f>H115-H116</f>
        <v>-642.09120331566919</v>
      </c>
      <c r="I118">
        <f t="shared" ref="I118" si="19">I115-I116</f>
        <v>-163.42866311373336</v>
      </c>
      <c r="K118">
        <f t="shared" ref="K118:L118" si="20">K115-K116</f>
        <v>-260.74541856397445</v>
      </c>
      <c r="L118">
        <f t="shared" si="20"/>
        <v>-50.524103264349719</v>
      </c>
    </row>
    <row r="119" spans="1:18" x14ac:dyDescent="0.3">
      <c r="B119">
        <v>3392.3849088453699</v>
      </c>
      <c r="C119">
        <v>1227.0384864170801</v>
      </c>
      <c r="E119">
        <v>582.801426015424</v>
      </c>
      <c r="F119">
        <v>799.55772113656803</v>
      </c>
    </row>
    <row r="120" spans="1:18" x14ac:dyDescent="0.3">
      <c r="B120">
        <v>1851.09917531259</v>
      </c>
      <c r="C120">
        <v>1441.3771771587301</v>
      </c>
      <c r="E120">
        <v>735.35684311608497</v>
      </c>
      <c r="F120">
        <v>227.122142641647</v>
      </c>
    </row>
    <row r="121" spans="1:18" x14ac:dyDescent="0.3">
      <c r="B121">
        <v>2557.1211852798501</v>
      </c>
      <c r="C121">
        <v>1880.21654897659</v>
      </c>
      <c r="E121">
        <v>395.84205632982503</v>
      </c>
      <c r="F121">
        <v>704.17903604118396</v>
      </c>
    </row>
    <row r="122" spans="1:18" x14ac:dyDescent="0.3">
      <c r="B122">
        <v>2484.6326013693001</v>
      </c>
      <c r="C122">
        <v>3179.5833913666102</v>
      </c>
      <c r="E122">
        <v>289.17052829616102</v>
      </c>
      <c r="F122">
        <v>1153.5471605843099</v>
      </c>
    </row>
    <row r="123" spans="1:18" x14ac:dyDescent="0.3">
      <c r="B123">
        <v>1894.88843041315</v>
      </c>
      <c r="C123">
        <v>3420.6091471089298</v>
      </c>
      <c r="E123">
        <v>1317.7138412004099</v>
      </c>
      <c r="F123">
        <v>796.77352810495699</v>
      </c>
    </row>
    <row r="124" spans="1:18" x14ac:dyDescent="0.3">
      <c r="B124">
        <v>3380.3314480286099</v>
      </c>
      <c r="C124">
        <v>3756.7539013573901</v>
      </c>
      <c r="E124">
        <v>508.77319328672502</v>
      </c>
      <c r="F124">
        <v>783.58707370155798</v>
      </c>
    </row>
    <row r="125" spans="1:18" x14ac:dyDescent="0.3">
      <c r="B125">
        <v>2941.3793553760702</v>
      </c>
      <c r="C125">
        <v>2883.10383125628</v>
      </c>
      <c r="E125">
        <v>1001.64371704209</v>
      </c>
      <c r="F125">
        <v>441.98613912529902</v>
      </c>
    </row>
    <row r="126" spans="1:18" x14ac:dyDescent="0.3">
      <c r="B126">
        <v>4048.96146202619</v>
      </c>
      <c r="C126">
        <v>1281.19859919236</v>
      </c>
      <c r="E126">
        <v>910.30282808530103</v>
      </c>
      <c r="F126">
        <v>306.86746381071799</v>
      </c>
    </row>
    <row r="127" spans="1:18" x14ac:dyDescent="0.3">
      <c r="B127">
        <v>1239.78983584752</v>
      </c>
      <c r="E127">
        <v>1181.1976117740501</v>
      </c>
    </row>
    <row r="128" spans="1:18" x14ac:dyDescent="0.3">
      <c r="B128">
        <v>301.09052845519102</v>
      </c>
      <c r="C128">
        <v>5410.4313230489097</v>
      </c>
      <c r="E128">
        <v>522.14606423766304</v>
      </c>
      <c r="F128">
        <v>610.50562871355703</v>
      </c>
    </row>
    <row r="129" spans="1:18" x14ac:dyDescent="0.3">
      <c r="B129">
        <v>1696.4440961130599</v>
      </c>
      <c r="C129">
        <v>4926.1279581914096</v>
      </c>
      <c r="E129">
        <v>288.21164637840297</v>
      </c>
      <c r="F129">
        <v>663.75183285011497</v>
      </c>
    </row>
    <row r="130" spans="1:18" x14ac:dyDescent="0.3">
      <c r="B130">
        <v>553.33718939028995</v>
      </c>
      <c r="C130">
        <v>1288.53870739534</v>
      </c>
      <c r="E130">
        <v>282.71291120374701</v>
      </c>
      <c r="F130">
        <v>558.18990031390604</v>
      </c>
    </row>
    <row r="131" spans="1:18" x14ac:dyDescent="0.3">
      <c r="B131">
        <v>643.38786492219003</v>
      </c>
      <c r="C131">
        <v>1013.97885596623</v>
      </c>
      <c r="E131">
        <v>401.95266218130803</v>
      </c>
      <c r="F131">
        <v>277.69638197938099</v>
      </c>
    </row>
    <row r="132" spans="1:18" x14ac:dyDescent="0.3">
      <c r="B132">
        <v>1550.90051566528</v>
      </c>
      <c r="C132">
        <v>2771.3867866334099</v>
      </c>
      <c r="E132">
        <v>478.69835128566598</v>
      </c>
      <c r="F132">
        <v>461.17309771260301</v>
      </c>
    </row>
    <row r="133" spans="1:18" x14ac:dyDescent="0.3">
      <c r="B133">
        <v>1809.40974362216</v>
      </c>
      <c r="C133">
        <v>1480.84395606454</v>
      </c>
      <c r="E133">
        <v>1153.2306241572901</v>
      </c>
      <c r="F133">
        <v>359.85438909814502</v>
      </c>
    </row>
    <row r="134" spans="1:18" x14ac:dyDescent="0.3">
      <c r="B134">
        <v>167.58688170091099</v>
      </c>
      <c r="C134">
        <v>702.82281964325102</v>
      </c>
      <c r="E134">
        <v>89.316547261105597</v>
      </c>
      <c r="F134">
        <v>477.52665498023703</v>
      </c>
    </row>
    <row r="135" spans="1:18" x14ac:dyDescent="0.3">
      <c r="B135">
        <v>222.50268655779101</v>
      </c>
      <c r="C135">
        <v>2445.9342896317598</v>
      </c>
      <c r="E135">
        <v>1982.03128268399</v>
      </c>
      <c r="F135">
        <v>779.50759223955197</v>
      </c>
    </row>
    <row r="136" spans="1:18" x14ac:dyDescent="0.3">
      <c r="B136">
        <v>1552.2203441208801</v>
      </c>
      <c r="C136">
        <v>2370.1632321966999</v>
      </c>
      <c r="E136">
        <v>638.54339744632796</v>
      </c>
      <c r="F136">
        <v>433.39744565701602</v>
      </c>
    </row>
    <row r="137" spans="1:18" x14ac:dyDescent="0.3">
      <c r="B137">
        <v>1225.9147909200699</v>
      </c>
      <c r="C137">
        <v>2101.6313960125099</v>
      </c>
      <c r="E137">
        <v>776.38501041567702</v>
      </c>
      <c r="F137">
        <v>619.38296277869904</v>
      </c>
    </row>
    <row r="138" spans="1:18" x14ac:dyDescent="0.3">
      <c r="B138">
        <v>216.36073651837901</v>
      </c>
      <c r="C138">
        <v>2521.5709186463901</v>
      </c>
      <c r="E138">
        <v>481.69650883354501</v>
      </c>
      <c r="F138">
        <v>337.28950141730598</v>
      </c>
    </row>
    <row r="139" spans="1:18" x14ac:dyDescent="0.3">
      <c r="B139">
        <v>2384.8549303984</v>
      </c>
      <c r="C139">
        <v>4511.7997496302996</v>
      </c>
      <c r="E139">
        <v>1146.7366099869901</v>
      </c>
      <c r="F139">
        <v>1532.30038476902</v>
      </c>
    </row>
    <row r="140" spans="1:18" x14ac:dyDescent="0.3">
      <c r="B140">
        <v>399.623435854023</v>
      </c>
      <c r="C140">
        <v>4314.84667311677</v>
      </c>
      <c r="E140">
        <v>375.93968865650902</v>
      </c>
      <c r="F140">
        <v>1307.34002135369</v>
      </c>
    </row>
    <row r="141" spans="1:18" x14ac:dyDescent="0.3">
      <c r="B141">
        <v>1201.4872597497999</v>
      </c>
      <c r="E141">
        <v>241.52839346924699</v>
      </c>
    </row>
    <row r="142" spans="1:18" s="8" customFormat="1" x14ac:dyDescent="0.3">
      <c r="A142" s="8">
        <v>7</v>
      </c>
      <c r="B142" s="8">
        <v>506.38560230793797</v>
      </c>
      <c r="C142" s="8">
        <v>873.73573392629305</v>
      </c>
      <c r="E142" s="8">
        <v>201.06317770793601</v>
      </c>
      <c r="F142" s="8">
        <v>124.641244760163</v>
      </c>
      <c r="G142" s="10"/>
      <c r="H142" s="8" t="s">
        <v>0</v>
      </c>
      <c r="I142" s="8" t="s">
        <v>1</v>
      </c>
      <c r="K142" s="8" t="s">
        <v>3</v>
      </c>
      <c r="L142" s="8" t="s">
        <v>4</v>
      </c>
      <c r="N142" s="5" t="s">
        <v>0</v>
      </c>
      <c r="O142" s="5" t="s">
        <v>1</v>
      </c>
      <c r="P142" s="5"/>
      <c r="Q142" s="5" t="s">
        <v>3</v>
      </c>
      <c r="R142" s="5" t="s">
        <v>4</v>
      </c>
    </row>
    <row r="143" spans="1:18" x14ac:dyDescent="0.3">
      <c r="B143">
        <v>334.31820839074999</v>
      </c>
      <c r="C143">
        <v>399.75599514027601</v>
      </c>
      <c r="E143">
        <v>141.68385842502599</v>
      </c>
      <c r="F143">
        <v>140.95157194584101</v>
      </c>
      <c r="H143">
        <f>AVERAGE(B142:B169)</f>
        <v>1073.1234291672304</v>
      </c>
      <c r="I143">
        <f>AVERAGE(C142:C169)</f>
        <v>1118.2831988599014</v>
      </c>
      <c r="K143">
        <f>AVERAGE(E142:E169)</f>
        <v>275.95056786351955</v>
      </c>
      <c r="L143">
        <f>AVERAGE(F142:F169)</f>
        <v>239.65632443567455</v>
      </c>
      <c r="N143" s="5">
        <f>AVERAGE(B142:B155,B168:B169,B157:B166)</f>
        <v>930.84700404970715</v>
      </c>
      <c r="O143" s="5">
        <f>AVERAGE(C142:C144,C145:C154,C156:C169)</f>
        <v>1010.1219686938873</v>
      </c>
      <c r="P143" s="5"/>
      <c r="Q143" s="5">
        <f>AVERAGE(E142:E155,E161:E169,E157:E159)</f>
        <v>222.01955359558454</v>
      </c>
      <c r="R143" s="5">
        <f>AVERAGE(F142:F146,F148:F169,F147)</f>
        <v>239.65632443567455</v>
      </c>
    </row>
    <row r="144" spans="1:18" x14ac:dyDescent="0.3">
      <c r="B144">
        <v>309.94514291661199</v>
      </c>
      <c r="C144">
        <v>285.55707980161299</v>
      </c>
      <c r="E144">
        <v>121.203317005324</v>
      </c>
      <c r="F144">
        <v>83.807408194726307</v>
      </c>
      <c r="H144">
        <f>2*STDEV(B142:B169)</f>
        <v>1425.2509241982227</v>
      </c>
      <c r="I144">
        <f>2*STDEV(C142:C169)</f>
        <v>1517.7238889320961</v>
      </c>
      <c r="K144">
        <f>2*STDEV(E142:E169)</f>
        <v>458.04101794107771</v>
      </c>
      <c r="L144">
        <f>2*STDEV(F142:F169)</f>
        <v>263.23291296278023</v>
      </c>
    </row>
    <row r="145" spans="2:12" x14ac:dyDescent="0.3">
      <c r="B145">
        <v>551.78438522445003</v>
      </c>
      <c r="C145">
        <v>661.57207382780302</v>
      </c>
      <c r="E145">
        <v>185.64480052797501</v>
      </c>
      <c r="F145">
        <v>217.46998666246</v>
      </c>
      <c r="G145" s="4" t="s">
        <v>5</v>
      </c>
      <c r="H145" s="11">
        <f>H143+H144</f>
        <v>2498.3743533654533</v>
      </c>
      <c r="I145" s="11">
        <f t="shared" ref="I145" si="21">I143+I144</f>
        <v>2636.0070877919975</v>
      </c>
      <c r="J145" s="11"/>
      <c r="K145" s="11">
        <f t="shared" ref="K145:L145" si="22">K143+K144</f>
        <v>733.99158580459721</v>
      </c>
      <c r="L145" s="11">
        <f t="shared" si="22"/>
        <v>502.88923739845478</v>
      </c>
    </row>
    <row r="146" spans="2:12" x14ac:dyDescent="0.3">
      <c r="B146">
        <v>340.61691283331697</v>
      </c>
      <c r="C146">
        <v>1606.26560780463</v>
      </c>
      <c r="E146">
        <v>178.81782081724299</v>
      </c>
      <c r="F146">
        <v>175.492507025435</v>
      </c>
      <c r="G146" s="4" t="s">
        <v>6</v>
      </c>
      <c r="H146">
        <f>H143-H144</f>
        <v>-352.12749503099235</v>
      </c>
      <c r="I146">
        <f t="shared" ref="I146" si="23">I143-I144</f>
        <v>-399.44069007219468</v>
      </c>
      <c r="K146">
        <f t="shared" ref="K146:L146" si="24">K143-K144</f>
        <v>-182.09045007755816</v>
      </c>
      <c r="L146">
        <f t="shared" si="24"/>
        <v>-23.576588527105685</v>
      </c>
    </row>
    <row r="147" spans="2:12" x14ac:dyDescent="0.3">
      <c r="B147">
        <v>983.72448853298204</v>
      </c>
      <c r="C147">
        <v>646.78490013724399</v>
      </c>
      <c r="E147">
        <v>148.874503379565</v>
      </c>
      <c r="F147">
        <v>157.15435354420001</v>
      </c>
    </row>
    <row r="148" spans="2:12" x14ac:dyDescent="0.3">
      <c r="B148">
        <v>863.26096415701898</v>
      </c>
      <c r="C148">
        <v>795.50879189538205</v>
      </c>
      <c r="E148">
        <v>159.40752794201299</v>
      </c>
      <c r="F148">
        <v>246.206221390953</v>
      </c>
    </row>
    <row r="149" spans="2:12" x14ac:dyDescent="0.3">
      <c r="B149">
        <v>783.85129108386604</v>
      </c>
      <c r="C149">
        <v>862.67068525715104</v>
      </c>
      <c r="E149">
        <v>77.205246478094594</v>
      </c>
      <c r="F149">
        <v>237.226119913318</v>
      </c>
    </row>
    <row r="150" spans="2:12" x14ac:dyDescent="0.3">
      <c r="B150">
        <v>936.461575851151</v>
      </c>
      <c r="C150">
        <v>1165.14000778435</v>
      </c>
      <c r="E150">
        <v>145.07943560651</v>
      </c>
      <c r="F150">
        <v>502.752628084778</v>
      </c>
    </row>
    <row r="151" spans="2:12" x14ac:dyDescent="0.3">
      <c r="B151">
        <v>949.83597522956302</v>
      </c>
      <c r="C151">
        <v>385.66500371108998</v>
      </c>
      <c r="E151">
        <v>259.99307841035898</v>
      </c>
      <c r="F151">
        <v>144.52168107252899</v>
      </c>
    </row>
    <row r="152" spans="2:12" x14ac:dyDescent="0.3">
      <c r="B152">
        <v>2163.5711305211698</v>
      </c>
      <c r="C152">
        <v>481.61854292598599</v>
      </c>
      <c r="E152">
        <v>220.48961192563399</v>
      </c>
      <c r="F152">
        <v>189.68075778152999</v>
      </c>
    </row>
    <row r="153" spans="2:12" x14ac:dyDescent="0.3">
      <c r="B153">
        <v>915.81061027809903</v>
      </c>
      <c r="C153">
        <v>246.71732016662099</v>
      </c>
      <c r="E153">
        <v>254.686425187971</v>
      </c>
      <c r="F153">
        <v>107.98993206249899</v>
      </c>
    </row>
    <row r="154" spans="2:12" x14ac:dyDescent="0.3">
      <c r="B154">
        <v>1719.59973508485</v>
      </c>
      <c r="C154">
        <v>1768.26427707927</v>
      </c>
      <c r="E154">
        <v>82.495150220820506</v>
      </c>
      <c r="F154">
        <v>206.45439170934401</v>
      </c>
    </row>
    <row r="155" spans="2:12" x14ac:dyDescent="0.3">
      <c r="B155">
        <v>589.98045559183902</v>
      </c>
      <c r="C155">
        <v>4038.6364133422799</v>
      </c>
      <c r="E155" s="6">
        <v>282.22720969822899</v>
      </c>
      <c r="F155">
        <v>109.578307104985</v>
      </c>
    </row>
    <row r="156" spans="2:12" x14ac:dyDescent="0.3">
      <c r="B156">
        <v>2939.4679867971099</v>
      </c>
      <c r="C156">
        <v>1336.5246371425401</v>
      </c>
      <c r="E156">
        <v>947.12817965283</v>
      </c>
      <c r="F156">
        <v>250.78770665802199</v>
      </c>
    </row>
    <row r="157" spans="2:12" x14ac:dyDescent="0.3">
      <c r="B157">
        <v>787.720707700822</v>
      </c>
      <c r="C157">
        <v>1559.6499486779501</v>
      </c>
      <c r="E157">
        <v>239.17219976599799</v>
      </c>
      <c r="F157">
        <v>374.06284644954701</v>
      </c>
    </row>
    <row r="158" spans="2:12" x14ac:dyDescent="0.3">
      <c r="B158">
        <v>2288.0670111986401</v>
      </c>
      <c r="C158">
        <v>1249.8769139653</v>
      </c>
      <c r="E158">
        <v>374.94124268143901</v>
      </c>
      <c r="F158">
        <v>197.85595230512601</v>
      </c>
    </row>
    <row r="159" spans="2:12" x14ac:dyDescent="0.3">
      <c r="B159">
        <v>723.74365617936201</v>
      </c>
      <c r="C159">
        <v>1157.51535073535</v>
      </c>
      <c r="E159">
        <v>174.963744709303</v>
      </c>
      <c r="F159">
        <v>114.74186449368</v>
      </c>
    </row>
    <row r="160" spans="2:12" x14ac:dyDescent="0.3">
      <c r="B160">
        <v>875.56764696572498</v>
      </c>
      <c r="C160">
        <v>1132.5268237059499</v>
      </c>
      <c r="E160">
        <v>953.04831277258404</v>
      </c>
      <c r="F160">
        <v>467.89142036502898</v>
      </c>
    </row>
    <row r="161" spans="1:18" x14ac:dyDescent="0.3">
      <c r="B161">
        <v>983.18534820703405</v>
      </c>
      <c r="C161">
        <v>976.42224269686596</v>
      </c>
      <c r="E161">
        <v>555.46074587062606</v>
      </c>
      <c r="F161">
        <v>216.17243583919401</v>
      </c>
    </row>
    <row r="162" spans="1:18" x14ac:dyDescent="0.3">
      <c r="B162">
        <v>918.42634789167903</v>
      </c>
      <c r="C162">
        <v>1820.0837341271399</v>
      </c>
      <c r="E162">
        <v>230.13024368748299</v>
      </c>
      <c r="F162">
        <v>228.34363474333301</v>
      </c>
    </row>
    <row r="163" spans="1:18" x14ac:dyDescent="0.3">
      <c r="B163">
        <v>583.44632201911304</v>
      </c>
      <c r="C163">
        <v>2022.7869165460199</v>
      </c>
      <c r="E163">
        <v>185.68093851490599</v>
      </c>
      <c r="F163">
        <v>440.18742411867299</v>
      </c>
    </row>
    <row r="164" spans="1:18" x14ac:dyDescent="0.3">
      <c r="C164">
        <v>1117.3534684095901</v>
      </c>
      <c r="F164">
        <v>201.670152644003</v>
      </c>
    </row>
    <row r="165" spans="1:18" x14ac:dyDescent="0.3">
      <c r="B165">
        <v>1497.7464437347601</v>
      </c>
      <c r="C165">
        <v>253.29322618033501</v>
      </c>
      <c r="E165">
        <v>146.03680731712399</v>
      </c>
      <c r="F165">
        <v>102.72167391956501</v>
      </c>
    </row>
    <row r="166" spans="1:18" x14ac:dyDescent="0.3">
      <c r="B166">
        <v>944.60554601309104</v>
      </c>
      <c r="C166">
        <v>1285.86389026454</v>
      </c>
      <c r="E166">
        <v>230.97379582986599</v>
      </c>
      <c r="F166">
        <v>482.019970162731</v>
      </c>
    </row>
    <row r="167" spans="1:18" x14ac:dyDescent="0.3">
      <c r="B167">
        <v>2763.6894994754298</v>
      </c>
      <c r="C167">
        <v>656.12534954169701</v>
      </c>
      <c r="E167">
        <v>155.76574346220599</v>
      </c>
      <c r="F167">
        <v>135.34668652831499</v>
      </c>
    </row>
    <row r="168" spans="1:18" x14ac:dyDescent="0.3">
      <c r="B168">
        <v>477.95642278491601</v>
      </c>
      <c r="C168">
        <v>1547.2567886803299</v>
      </c>
      <c r="E168">
        <v>188.86565539516701</v>
      </c>
      <c r="F168">
        <v>382.09954866707</v>
      </c>
    </row>
    <row r="169" spans="1:18" x14ac:dyDescent="0.3">
      <c r="B169">
        <v>1241.56317054393</v>
      </c>
      <c r="C169">
        <v>978.757844603639</v>
      </c>
      <c r="E169">
        <v>609.62655932279597</v>
      </c>
      <c r="F169">
        <v>472.54865605183898</v>
      </c>
    </row>
    <row r="170" spans="1:18" s="8" customFormat="1" x14ac:dyDescent="0.3">
      <c r="A170" s="8">
        <v>8</v>
      </c>
      <c r="B170" s="8">
        <v>1577.6887813183801</v>
      </c>
      <c r="C170" s="8">
        <v>1765.8840536845801</v>
      </c>
      <c r="E170" s="8">
        <v>102.189567473091</v>
      </c>
      <c r="F170" s="8">
        <v>249.777757801533</v>
      </c>
      <c r="G170" s="10"/>
      <c r="H170" s="8" t="s">
        <v>0</v>
      </c>
      <c r="I170" s="8" t="s">
        <v>1</v>
      </c>
      <c r="K170" s="8" t="s">
        <v>3</v>
      </c>
      <c r="L170" s="8" t="s">
        <v>4</v>
      </c>
      <c r="N170" s="5" t="s">
        <v>0</v>
      </c>
      <c r="O170" s="5" t="s">
        <v>1</v>
      </c>
      <c r="P170" s="5"/>
      <c r="Q170" s="5" t="s">
        <v>3</v>
      </c>
      <c r="R170" s="5" t="s">
        <v>4</v>
      </c>
    </row>
    <row r="171" spans="1:18" x14ac:dyDescent="0.3">
      <c r="B171">
        <v>959.32353482255701</v>
      </c>
      <c r="C171">
        <v>2008.72808681935</v>
      </c>
      <c r="E171">
        <v>179.553770602665</v>
      </c>
      <c r="F171">
        <v>412.89663858262003</v>
      </c>
      <c r="H171">
        <f>AVERAGE(B170:B197)</f>
        <v>596.64076347879711</v>
      </c>
      <c r="I171">
        <f>AVERAGE(C170:C197)</f>
        <v>1149.7569044182069</v>
      </c>
      <c r="K171">
        <f>AVERAGE(E170:E197)</f>
        <v>217.24519925791148</v>
      </c>
      <c r="L171">
        <f>AVERAGE(F170:F197)</f>
        <v>263.1546337154665</v>
      </c>
      <c r="N171" s="5">
        <f>AVERAGE(B171:B188,B196:B197,B190:B195)</f>
        <v>529.10358764494913</v>
      </c>
      <c r="O171" s="5">
        <f>AVERAGE(C170:C172,C173:C186,C189:C197)</f>
        <v>912.52771760368114</v>
      </c>
      <c r="P171" s="5"/>
      <c r="Q171" s="5">
        <f>AVERAGE(E170:E187,E192:E197,E189:E190)</f>
        <v>149.7134189149221</v>
      </c>
      <c r="R171" s="5">
        <f>AVERAGE(F170:F174,F189:F197,F175:F187)</f>
        <v>230.56503909262452</v>
      </c>
    </row>
    <row r="172" spans="1:18" x14ac:dyDescent="0.3">
      <c r="B172">
        <v>761.00184402640298</v>
      </c>
      <c r="C172">
        <v>557.49695272445501</v>
      </c>
      <c r="E172">
        <v>105.727858923502</v>
      </c>
      <c r="F172">
        <v>266.813751466344</v>
      </c>
      <c r="H172">
        <f>2*STDEV(B170:B197)</f>
        <v>763.28348382980005</v>
      </c>
      <c r="I172">
        <f>2*STDEV(C170:C197)</f>
        <v>2035.8156161391662</v>
      </c>
      <c r="K172">
        <f>2*STDEV(E170:E197)</f>
        <v>528.12998297121817</v>
      </c>
      <c r="L172">
        <f>2*STDEV(F170:F197)</f>
        <v>390.16440933564604</v>
      </c>
    </row>
    <row r="173" spans="1:18" x14ac:dyDescent="0.3">
      <c r="B173">
        <v>421.44174413807599</v>
      </c>
      <c r="C173">
        <v>1443.02946130544</v>
      </c>
      <c r="E173">
        <v>63.149014042287398</v>
      </c>
      <c r="F173">
        <v>175.703730247691</v>
      </c>
      <c r="G173" s="14" t="s">
        <v>5</v>
      </c>
      <c r="H173" s="11">
        <f>H171+H172</f>
        <v>1359.9242473085972</v>
      </c>
      <c r="I173" s="11">
        <f t="shared" ref="I173" si="25">I171+I172</f>
        <v>3185.5725205573731</v>
      </c>
      <c r="J173" s="11"/>
      <c r="K173" s="11">
        <f t="shared" ref="K173:L173" si="26">K171+K172</f>
        <v>745.37518222912968</v>
      </c>
      <c r="L173" s="11">
        <f t="shared" si="26"/>
        <v>653.31904305111254</v>
      </c>
    </row>
    <row r="174" spans="1:18" x14ac:dyDescent="0.3">
      <c r="B174">
        <v>451.62206630090299</v>
      </c>
      <c r="C174">
        <v>452.79974299135</v>
      </c>
      <c r="E174">
        <v>105.01394218947701</v>
      </c>
      <c r="F174">
        <v>307.59444774516902</v>
      </c>
      <c r="G174" s="4" t="s">
        <v>6</v>
      </c>
      <c r="H174">
        <f>H171-H172</f>
        <v>-166.64272035100294</v>
      </c>
      <c r="I174">
        <f t="shared" ref="I174" si="27">I171-I172</f>
        <v>-886.05871172095931</v>
      </c>
      <c r="K174">
        <f t="shared" ref="K174:L174" si="28">K171-K172</f>
        <v>-310.88478371330666</v>
      </c>
      <c r="L174">
        <f t="shared" si="28"/>
        <v>-127.00977562017954</v>
      </c>
    </row>
    <row r="175" spans="1:18" x14ac:dyDescent="0.3">
      <c r="B175">
        <v>367.16068283460299</v>
      </c>
      <c r="C175">
        <v>474.64351246616002</v>
      </c>
      <c r="E175">
        <v>75.751931161760695</v>
      </c>
      <c r="F175">
        <v>175.92726911654799</v>
      </c>
    </row>
    <row r="176" spans="1:18" x14ac:dyDescent="0.3">
      <c r="B176">
        <v>1199.6224487059801</v>
      </c>
      <c r="C176">
        <v>183.597247949999</v>
      </c>
      <c r="E176">
        <v>248.187728152907</v>
      </c>
      <c r="F176">
        <v>82.570269542316495</v>
      </c>
    </row>
    <row r="177" spans="2:6" x14ac:dyDescent="0.3">
      <c r="B177">
        <v>326.05524668919901</v>
      </c>
      <c r="C177">
        <v>1937.0923814407599</v>
      </c>
      <c r="E177">
        <v>161.71088415195601</v>
      </c>
      <c r="F177">
        <v>262.01634164352902</v>
      </c>
    </row>
    <row r="178" spans="2:6" x14ac:dyDescent="0.3">
      <c r="B178">
        <v>881.49385312071297</v>
      </c>
      <c r="C178">
        <v>972.05216716155905</v>
      </c>
      <c r="E178">
        <v>204.621799930782</v>
      </c>
      <c r="F178">
        <v>291.94008438903302</v>
      </c>
    </row>
    <row r="179" spans="2:6" x14ac:dyDescent="0.3">
      <c r="B179">
        <v>411.86366456083999</v>
      </c>
      <c r="C179">
        <v>639.71315081454702</v>
      </c>
      <c r="E179">
        <v>165.405381727849</v>
      </c>
      <c r="F179">
        <v>228.68993064451999</v>
      </c>
    </row>
    <row r="180" spans="2:6" x14ac:dyDescent="0.3">
      <c r="B180">
        <v>148.63457412303799</v>
      </c>
      <c r="C180">
        <v>431.16792933428201</v>
      </c>
      <c r="E180">
        <v>73.614757078482796</v>
      </c>
      <c r="F180">
        <v>126.562599642428</v>
      </c>
    </row>
    <row r="181" spans="2:6" x14ac:dyDescent="0.3">
      <c r="B181">
        <v>358.64215034612999</v>
      </c>
      <c r="C181">
        <v>610.38689874089005</v>
      </c>
      <c r="E181">
        <v>112.095912645795</v>
      </c>
      <c r="F181">
        <v>229.16064218360901</v>
      </c>
    </row>
    <row r="182" spans="2:6" x14ac:dyDescent="0.3">
      <c r="B182">
        <v>52.449652843585802</v>
      </c>
      <c r="C182">
        <v>610.835501516264</v>
      </c>
      <c r="E182">
        <v>68.637688420113903</v>
      </c>
      <c r="F182">
        <v>122.420808577789</v>
      </c>
    </row>
    <row r="183" spans="2:6" x14ac:dyDescent="0.3">
      <c r="B183">
        <v>182.31564477049301</v>
      </c>
      <c r="C183">
        <v>250.009591676642</v>
      </c>
      <c r="E183">
        <v>89.893634311711907</v>
      </c>
      <c r="F183">
        <v>128.38358022624101</v>
      </c>
    </row>
    <row r="184" spans="2:6" x14ac:dyDescent="0.3">
      <c r="B184">
        <v>616.351374687874</v>
      </c>
      <c r="C184">
        <v>1245.8893473245701</v>
      </c>
      <c r="E184">
        <v>173.89596037935701</v>
      </c>
      <c r="F184">
        <v>251.83592934969101</v>
      </c>
    </row>
    <row r="185" spans="2:6" x14ac:dyDescent="0.3">
      <c r="B185">
        <v>147.781383587948</v>
      </c>
      <c r="C185">
        <v>1376.2824899468901</v>
      </c>
      <c r="E185">
        <v>61.752234355657698</v>
      </c>
      <c r="F185">
        <v>353.07285284413098</v>
      </c>
    </row>
    <row r="186" spans="2:6" x14ac:dyDescent="0.3">
      <c r="B186">
        <v>233.636018161142</v>
      </c>
      <c r="C186">
        <v>1305.07985206386</v>
      </c>
      <c r="E186">
        <v>177.42016436598701</v>
      </c>
      <c r="F186">
        <v>292.197654606301</v>
      </c>
    </row>
    <row r="187" spans="2:6" x14ac:dyDescent="0.3">
      <c r="B187">
        <v>703.11966617444295</v>
      </c>
      <c r="C187">
        <v>3526.1916968210098</v>
      </c>
      <c r="E187">
        <v>342.76072010278102</v>
      </c>
      <c r="F187">
        <v>504.11262194530201</v>
      </c>
    </row>
    <row r="188" spans="2:6" x14ac:dyDescent="0.3">
      <c r="B188">
        <v>831.05446738291505</v>
      </c>
      <c r="C188">
        <v>4941.2809691930697</v>
      </c>
      <c r="E188">
        <v>1273.1637617034301</v>
      </c>
      <c r="F188">
        <v>1143.0736885322001</v>
      </c>
    </row>
    <row r="189" spans="2:6" x14ac:dyDescent="0.3">
      <c r="B189">
        <v>1371.5593173192599</v>
      </c>
      <c r="C189">
        <v>619.83809378560898</v>
      </c>
      <c r="E189">
        <v>199.23672601693801</v>
      </c>
      <c r="F189">
        <v>196.879147043557</v>
      </c>
    </row>
    <row r="190" spans="2:6" x14ac:dyDescent="0.3">
      <c r="B190">
        <v>339.77543396499101</v>
      </c>
      <c r="C190">
        <v>1068.8680024186599</v>
      </c>
      <c r="E190">
        <v>92.991572030450996</v>
      </c>
      <c r="F190">
        <v>172.98395735367299</v>
      </c>
    </row>
    <row r="191" spans="2:6" x14ac:dyDescent="0.3">
      <c r="B191">
        <v>472.73263925178401</v>
      </c>
      <c r="C191">
        <v>1463.8669147016799</v>
      </c>
      <c r="E191">
        <v>917.15292573011698</v>
      </c>
      <c r="F191">
        <v>235.39739516189999</v>
      </c>
    </row>
    <row r="192" spans="2:6" x14ac:dyDescent="0.3">
      <c r="B192">
        <v>504.39039555884602</v>
      </c>
      <c r="C192">
        <v>768.00607348357505</v>
      </c>
      <c r="E192">
        <v>341.18871782226398</v>
      </c>
      <c r="F192">
        <v>146.18107524204501</v>
      </c>
    </row>
    <row r="193" spans="1:18" x14ac:dyDescent="0.3">
      <c r="B193">
        <v>466.928418006492</v>
      </c>
      <c r="C193">
        <v>807.17279967142497</v>
      </c>
      <c r="E193">
        <v>96.666174748627697</v>
      </c>
      <c r="F193">
        <v>145.722586760258</v>
      </c>
    </row>
    <row r="194" spans="1:18" x14ac:dyDescent="0.3">
      <c r="B194">
        <v>1156.9279208390601</v>
      </c>
      <c r="C194">
        <v>927.34768430812198</v>
      </c>
      <c r="E194">
        <v>241.73322994030599</v>
      </c>
      <c r="F194">
        <v>202.277119356528</v>
      </c>
    </row>
    <row r="195" spans="1:18" x14ac:dyDescent="0.3">
      <c r="B195">
        <v>650.53874149920796</v>
      </c>
      <c r="C195">
        <v>546.10560655286497</v>
      </c>
      <c r="E195">
        <v>174.19702079352899</v>
      </c>
      <c r="F195">
        <v>171.80830133863799</v>
      </c>
    </row>
    <row r="196" spans="1:18" x14ac:dyDescent="0.3">
      <c r="B196">
        <v>592.53955040746303</v>
      </c>
      <c r="C196">
        <v>720.29903129684305</v>
      </c>
      <c r="E196">
        <v>173.10968117909599</v>
      </c>
      <c r="F196">
        <v>230.12575111093801</v>
      </c>
    </row>
    <row r="197" spans="1:18" x14ac:dyDescent="0.3">
      <c r="B197">
        <v>519.290161963993</v>
      </c>
      <c r="C197">
        <v>539.52808351533099</v>
      </c>
      <c r="E197">
        <v>62.042819240598902</v>
      </c>
      <c r="F197">
        <v>262.20381157853001</v>
      </c>
    </row>
    <row r="198" spans="1:18" s="8" customFormat="1" x14ac:dyDescent="0.3">
      <c r="A198" s="8">
        <v>9</v>
      </c>
      <c r="B198" s="8">
        <v>8261.5006258949907</v>
      </c>
      <c r="C198" s="8">
        <v>7541.3408762272902</v>
      </c>
      <c r="E198" s="8">
        <v>4044.6462376458599</v>
      </c>
      <c r="F198" s="8">
        <v>4222.0597744815695</v>
      </c>
      <c r="G198" s="10"/>
      <c r="H198" s="8" t="s">
        <v>0</v>
      </c>
      <c r="I198" s="8" t="s">
        <v>1</v>
      </c>
      <c r="K198" s="8" t="s">
        <v>3</v>
      </c>
      <c r="L198" s="8" t="s">
        <v>4</v>
      </c>
      <c r="N198" s="5" t="s">
        <v>0</v>
      </c>
      <c r="O198" s="5" t="s">
        <v>1</v>
      </c>
      <c r="P198" s="5"/>
      <c r="Q198" s="5" t="s">
        <v>3</v>
      </c>
      <c r="R198" s="5" t="s">
        <v>4</v>
      </c>
    </row>
    <row r="199" spans="1:18" x14ac:dyDescent="0.3">
      <c r="B199">
        <v>8437.4307158168904</v>
      </c>
      <c r="C199">
        <v>5375.7280634179597</v>
      </c>
      <c r="E199">
        <v>4076.0798024081701</v>
      </c>
      <c r="F199">
        <v>3950.4489904652901</v>
      </c>
      <c r="H199">
        <f>AVERAGE(B198:B225)</f>
        <v>6251.1138008105654</v>
      </c>
      <c r="I199">
        <f>AVERAGE(C198:C225)</f>
        <v>5239.5399896743902</v>
      </c>
      <c r="K199">
        <f>AVERAGE(E198:E225)</f>
        <v>2909.0228498323536</v>
      </c>
      <c r="L199">
        <f>AVERAGE(F198:F225)</f>
        <v>4039.1290679513122</v>
      </c>
      <c r="N199" s="5">
        <f>AVERAGE(B198:B213,B218:B225,B215:B216)</f>
        <v>6593.1518644118642</v>
      </c>
      <c r="O199" s="5">
        <f>AVERAGE(C198:C201,C203:C215,C217:C225)</f>
        <v>5530.3997888094837</v>
      </c>
      <c r="P199" s="5"/>
      <c r="Q199" s="5">
        <f>AVERAGE(E198:E205,E220:E225,E207:E219)</f>
        <v>2792.2224129025622</v>
      </c>
      <c r="R199" s="5">
        <f>AVERAGE(F198:F202,F212:F224,F203:F210)</f>
        <v>3793.5936894680731</v>
      </c>
    </row>
    <row r="200" spans="1:18" x14ac:dyDescent="0.3">
      <c r="B200">
        <v>6642.4562243708797</v>
      </c>
      <c r="C200">
        <v>4510.5346468953603</v>
      </c>
      <c r="E200">
        <v>1288.8856246892799</v>
      </c>
      <c r="F200">
        <v>3754.63778845653</v>
      </c>
      <c r="H200">
        <f>2*STDEV(B198:B225)</f>
        <v>4231.4687560472521</v>
      </c>
      <c r="I200">
        <f>2*STDEV(C198:C225)</f>
        <v>3065.0898075055466</v>
      </c>
      <c r="K200">
        <f>2*STDEV(E198:E225)</f>
        <v>2372.0548606534808</v>
      </c>
      <c r="L200">
        <f>2*STDEV(F198:F225)</f>
        <v>2257.9164391093886</v>
      </c>
    </row>
    <row r="201" spans="1:18" x14ac:dyDescent="0.3">
      <c r="B201">
        <v>6163.1565230316401</v>
      </c>
      <c r="C201">
        <v>5916.6313824039298</v>
      </c>
      <c r="E201">
        <v>2100.6168561730901</v>
      </c>
      <c r="F201">
        <v>3041.0627445407199</v>
      </c>
      <c r="G201" s="4" t="s">
        <v>5</v>
      </c>
      <c r="H201" s="11">
        <f>H199+H200</f>
        <v>10482.582556857818</v>
      </c>
      <c r="I201" s="11">
        <f t="shared" ref="I201" si="29">I199+I200</f>
        <v>8304.6297971799358</v>
      </c>
      <c r="J201" s="11"/>
      <c r="K201" s="11">
        <f t="shared" ref="K201:L201" si="30">K199+K200</f>
        <v>5281.0777104858344</v>
      </c>
      <c r="L201" s="11">
        <f t="shared" si="30"/>
        <v>6297.0455070607004</v>
      </c>
    </row>
    <row r="202" spans="1:18" x14ac:dyDescent="0.3">
      <c r="B202">
        <v>4729.0147140585595</v>
      </c>
      <c r="C202">
        <v>1458.3626009181801</v>
      </c>
      <c r="E202">
        <v>1652.0789307981499</v>
      </c>
      <c r="F202">
        <v>2509.0789330119301</v>
      </c>
      <c r="G202" s="4" t="s">
        <v>6</v>
      </c>
      <c r="H202">
        <f>H199-H200</f>
        <v>2019.6450447633133</v>
      </c>
      <c r="I202">
        <f t="shared" ref="I202" si="31">I199-I200</f>
        <v>2174.4501821688436</v>
      </c>
      <c r="K202">
        <f t="shared" ref="K202:L202" si="32">K199-K200</f>
        <v>536.96798917887281</v>
      </c>
      <c r="L202">
        <f t="shared" si="32"/>
        <v>1781.2126288419236</v>
      </c>
    </row>
    <row r="203" spans="1:18" x14ac:dyDescent="0.3">
      <c r="B203">
        <v>7839.3130719209303</v>
      </c>
      <c r="C203">
        <v>5463.8438619803301</v>
      </c>
      <c r="E203">
        <v>1215.4805407798999</v>
      </c>
      <c r="F203">
        <v>3670.3115308045299</v>
      </c>
    </row>
    <row r="204" spans="1:18" x14ac:dyDescent="0.3">
      <c r="B204">
        <v>4441.7494028603996</v>
      </c>
      <c r="C204">
        <v>4271.7054887652203</v>
      </c>
      <c r="E204">
        <v>2237.9455195088299</v>
      </c>
      <c r="F204">
        <v>3014.5560551567501</v>
      </c>
    </row>
    <row r="205" spans="1:18" x14ac:dyDescent="0.3">
      <c r="B205">
        <v>6364.1045534078403</v>
      </c>
      <c r="C205">
        <v>4937.3601245137097</v>
      </c>
      <c r="E205">
        <v>2043.5387944997899</v>
      </c>
      <c r="F205">
        <v>4339.1088252731097</v>
      </c>
    </row>
    <row r="206" spans="1:18" x14ac:dyDescent="0.3">
      <c r="B206">
        <v>10276.6222842306</v>
      </c>
      <c r="C206">
        <v>6486.4424742249503</v>
      </c>
      <c r="E206">
        <v>6062.63464693673</v>
      </c>
      <c r="F206">
        <v>3338.9399193194599</v>
      </c>
    </row>
    <row r="207" spans="1:18" x14ac:dyDescent="0.3">
      <c r="B207">
        <v>6282.89115477428</v>
      </c>
      <c r="C207">
        <v>6699.7974240356298</v>
      </c>
      <c r="E207">
        <v>2586.9100964064701</v>
      </c>
      <c r="F207">
        <v>5130.0230020393901</v>
      </c>
    </row>
    <row r="208" spans="1:18" x14ac:dyDescent="0.3">
      <c r="B208">
        <v>4385.9435213746101</v>
      </c>
      <c r="C208">
        <v>4549.6373860700396</v>
      </c>
      <c r="E208">
        <v>2300.21826433058</v>
      </c>
      <c r="F208">
        <v>3613.02388247115</v>
      </c>
    </row>
    <row r="209" spans="2:6" x14ac:dyDescent="0.3">
      <c r="B209">
        <v>7372.5259538871496</v>
      </c>
      <c r="C209">
        <v>4092.3811632048601</v>
      </c>
      <c r="E209">
        <v>3966.6700642211699</v>
      </c>
      <c r="F209">
        <v>4045.7770623370102</v>
      </c>
    </row>
    <row r="210" spans="2:6" x14ac:dyDescent="0.3">
      <c r="B210">
        <v>4589.6859164207699</v>
      </c>
      <c r="C210">
        <v>4737.9682803279902</v>
      </c>
      <c r="E210">
        <v>1437.5420705306799</v>
      </c>
      <c r="F210">
        <v>4687.6894547275197</v>
      </c>
    </row>
    <row r="211" spans="2:6" x14ac:dyDescent="0.3">
      <c r="B211">
        <v>10359.8842703389</v>
      </c>
      <c r="C211">
        <v>7311.8260824560002</v>
      </c>
      <c r="E211">
        <v>3918.6303934936</v>
      </c>
      <c r="F211">
        <v>7231.0889882334204</v>
      </c>
    </row>
    <row r="212" spans="2:6" x14ac:dyDescent="0.3">
      <c r="B212">
        <v>7156.0796768376304</v>
      </c>
      <c r="C212">
        <v>7541.3408762272902</v>
      </c>
      <c r="E212">
        <v>4157.0450694341898</v>
      </c>
      <c r="F212">
        <v>4222.0597744815695</v>
      </c>
    </row>
    <row r="213" spans="2:6" x14ac:dyDescent="0.3">
      <c r="B213">
        <v>5126.1922987649205</v>
      </c>
      <c r="C213">
        <v>5375.7280634179597</v>
      </c>
      <c r="E213">
        <v>3520.0734277260399</v>
      </c>
      <c r="F213">
        <v>3950.4489904652901</v>
      </c>
    </row>
    <row r="214" spans="2:6" x14ac:dyDescent="0.3">
      <c r="B214">
        <v>1970.6890606145901</v>
      </c>
      <c r="C214">
        <v>4510.5346468953603</v>
      </c>
      <c r="E214">
        <v>1699.06144876147</v>
      </c>
      <c r="F214">
        <v>3754.63778845653</v>
      </c>
    </row>
    <row r="215" spans="2:6" x14ac:dyDescent="0.3">
      <c r="B215">
        <v>4225.9372753076996</v>
      </c>
      <c r="C215">
        <v>5916.6313824039298</v>
      </c>
      <c r="E215">
        <v>2084.6700719441801</v>
      </c>
      <c r="F215">
        <v>3041.0627445407199</v>
      </c>
    </row>
    <row r="216" spans="2:6" x14ac:dyDescent="0.3">
      <c r="B216">
        <v>4539.6563159059497</v>
      </c>
      <c r="C216">
        <v>1458.3626009181801</v>
      </c>
      <c r="E216">
        <v>3088.1158008729599</v>
      </c>
      <c r="F216">
        <v>2509.0789330119301</v>
      </c>
    </row>
    <row r="217" spans="2:6" x14ac:dyDescent="0.3">
      <c r="B217">
        <v>1638.5488873728</v>
      </c>
      <c r="C217">
        <v>5463.8438619803301</v>
      </c>
      <c r="E217">
        <v>1408.83362428487</v>
      </c>
      <c r="F217">
        <v>3670.3115308045299</v>
      </c>
    </row>
    <row r="218" spans="2:6" x14ac:dyDescent="0.3">
      <c r="B218">
        <v>5698.0489756800798</v>
      </c>
      <c r="C218">
        <v>4271.7054887652203</v>
      </c>
      <c r="E218">
        <v>4058.15595184215</v>
      </c>
      <c r="F218">
        <v>3014.5560551567501</v>
      </c>
    </row>
    <row r="219" spans="2:6" x14ac:dyDescent="0.3">
      <c r="B219">
        <v>5446.8797990312296</v>
      </c>
      <c r="C219">
        <v>4937.3601245137097</v>
      </c>
      <c r="E219">
        <v>2502.6746680762199</v>
      </c>
      <c r="F219">
        <v>4339.1088252731097</v>
      </c>
    </row>
    <row r="220" spans="2:6" x14ac:dyDescent="0.3">
      <c r="B220">
        <v>8297.7064346425595</v>
      </c>
      <c r="C220">
        <v>6486.4424742249503</v>
      </c>
      <c r="E220">
        <v>3189.1946747479501</v>
      </c>
      <c r="F220">
        <v>3338.9399193194599</v>
      </c>
    </row>
    <row r="221" spans="2:6" x14ac:dyDescent="0.3">
      <c r="B221">
        <v>5453.5214066684503</v>
      </c>
      <c r="C221">
        <v>6699.7974240356298</v>
      </c>
      <c r="E221">
        <v>4241.6193283701496</v>
      </c>
      <c r="F221">
        <v>5130.0230020393901</v>
      </c>
    </row>
    <row r="222" spans="2:6" x14ac:dyDescent="0.3">
      <c r="B222">
        <v>8007.9747488488902</v>
      </c>
      <c r="C222">
        <v>4549.6373860700396</v>
      </c>
      <c r="E222">
        <v>2247.41845246606</v>
      </c>
      <c r="F222">
        <v>3613.02388247115</v>
      </c>
    </row>
    <row r="223" spans="2:6" x14ac:dyDescent="0.3">
      <c r="B223">
        <v>6853.2521712615098</v>
      </c>
      <c r="C223">
        <v>4092.3811632048601</v>
      </c>
      <c r="E223">
        <v>2890.6714849494401</v>
      </c>
      <c r="F223">
        <v>4045.7770623370102</v>
      </c>
    </row>
    <row r="224" spans="2:6" x14ac:dyDescent="0.3">
      <c r="B224">
        <v>5952.2058145544497</v>
      </c>
      <c r="C224">
        <v>4737.9682803279902</v>
      </c>
      <c r="E224">
        <v>4063.0422042505302</v>
      </c>
      <c r="F224">
        <v>4687.6894547275197</v>
      </c>
    </row>
    <row r="225" spans="1:18" x14ac:dyDescent="0.3">
      <c r="B225">
        <v>8518.2146248167392</v>
      </c>
      <c r="C225">
        <v>7311.8260824560002</v>
      </c>
      <c r="E225">
        <v>3370.1857451573801</v>
      </c>
      <c r="F225">
        <v>7231.0889882334204</v>
      </c>
    </row>
    <row r="226" spans="1:18" s="8" customFormat="1" x14ac:dyDescent="0.3">
      <c r="A226" s="8">
        <v>10</v>
      </c>
      <c r="B226" s="8">
        <v>2750.07082636421</v>
      </c>
      <c r="C226" s="8">
        <v>2326.94713407473</v>
      </c>
      <c r="E226" s="8">
        <v>2404.8045061616899</v>
      </c>
      <c r="F226" s="8">
        <v>1717.4419619746</v>
      </c>
      <c r="G226" s="10"/>
      <c r="H226" s="8" t="s">
        <v>0</v>
      </c>
      <c r="I226" s="8" t="s">
        <v>1</v>
      </c>
      <c r="K226" s="8" t="s">
        <v>3</v>
      </c>
      <c r="L226" s="8" t="s">
        <v>4</v>
      </c>
      <c r="N226" s="5" t="s">
        <v>0</v>
      </c>
      <c r="O226" s="5" t="s">
        <v>1</v>
      </c>
      <c r="P226" s="5"/>
      <c r="Q226" s="5" t="s">
        <v>3</v>
      </c>
      <c r="R226" s="5" t="s">
        <v>4</v>
      </c>
    </row>
    <row r="227" spans="1:18" x14ac:dyDescent="0.3">
      <c r="B227">
        <v>1405.2801116574899</v>
      </c>
      <c r="C227">
        <v>3763.2079091232899</v>
      </c>
      <c r="E227">
        <v>1121.53486038352</v>
      </c>
      <c r="F227">
        <v>2327.80109547851</v>
      </c>
      <c r="H227">
        <f>AVERAGE(B226:B253)</f>
        <v>4422.1639653939128</v>
      </c>
      <c r="I227">
        <f>AVERAGE(C226:C253)</f>
        <v>3271.3159721949423</v>
      </c>
      <c r="K227">
        <f>AVERAGE(E226:E253)</f>
        <v>1710.0767805346782</v>
      </c>
      <c r="L227">
        <f>AVERAGE(F226:F253)</f>
        <v>1187.7511633003069</v>
      </c>
      <c r="N227" s="5">
        <f>AVERAGE(B226,B246:B253,B228:B245)</f>
        <v>4533.9004044211879</v>
      </c>
      <c r="O227" s="5">
        <f>AVERAGE(C226:C245,C247:C248,C250:C253)</f>
        <v>3058.1069941133414</v>
      </c>
      <c r="P227" s="5"/>
      <c r="Q227" s="5">
        <f>AVERAGE(E226:E231,E248:E253,E233:E247)</f>
        <v>1633.6573966915964</v>
      </c>
      <c r="R227" s="5">
        <f>AVERAGE(F226,F240:F253,F228:F239)</f>
        <v>1145.5270917381508</v>
      </c>
    </row>
    <row r="228" spans="1:18" x14ac:dyDescent="0.3">
      <c r="B228">
        <v>3032.7225828706801</v>
      </c>
      <c r="C228">
        <v>1809.84237891056</v>
      </c>
      <c r="E228">
        <v>1159.9943504320399</v>
      </c>
      <c r="F228">
        <v>568.01916892251199</v>
      </c>
      <c r="H228">
        <f>2*STDEV(B226:B253)</f>
        <v>2818.2379996529853</v>
      </c>
      <c r="I228">
        <f>2*STDEV(C226:C253)</f>
        <v>2637.1620704749807</v>
      </c>
      <c r="K228">
        <f>2*STDEV(E226:E253)</f>
        <v>1744.9420326304908</v>
      </c>
      <c r="L228">
        <f>2*STDEV(F226:F253)</f>
        <v>993.32351653883268</v>
      </c>
    </row>
    <row r="229" spans="1:18" x14ac:dyDescent="0.3">
      <c r="B229">
        <v>3537.4632884291</v>
      </c>
      <c r="C229">
        <v>2583.6018389160199</v>
      </c>
      <c r="E229">
        <v>767.20963511569801</v>
      </c>
      <c r="F229">
        <v>508.92979900612801</v>
      </c>
      <c r="G229" s="14" t="s">
        <v>5</v>
      </c>
      <c r="H229" s="11">
        <f>H227+H228</f>
        <v>7240.4019650468981</v>
      </c>
      <c r="I229" s="11">
        <f t="shared" ref="I229" si="33">I227+I228</f>
        <v>5908.4780426699235</v>
      </c>
      <c r="J229" s="11"/>
      <c r="K229" s="11">
        <f t="shared" ref="K229:L229" si="34">K227+K228</f>
        <v>3455.0188131651689</v>
      </c>
      <c r="L229" s="11">
        <f t="shared" si="34"/>
        <v>2181.0746798391397</v>
      </c>
    </row>
    <row r="230" spans="1:18" x14ac:dyDescent="0.3">
      <c r="B230">
        <v>3077.9436111356499</v>
      </c>
      <c r="C230">
        <v>2220.1595097598502</v>
      </c>
      <c r="E230">
        <v>933.18816381771796</v>
      </c>
      <c r="F230">
        <v>974.76524970656897</v>
      </c>
      <c r="G230" s="4" t="s">
        <v>6</v>
      </c>
      <c r="H230">
        <f>H227-H228</f>
        <v>1603.9259657409275</v>
      </c>
      <c r="I230">
        <f t="shared" ref="I230" si="35">I227-I228</f>
        <v>634.1539017199616</v>
      </c>
      <c r="K230">
        <f t="shared" ref="K230:L230" si="36">K227-K228</f>
        <v>-34.865252095812593</v>
      </c>
      <c r="L230">
        <f t="shared" si="36"/>
        <v>194.42764676147419</v>
      </c>
    </row>
    <row r="231" spans="1:18" x14ac:dyDescent="0.3">
      <c r="B231">
        <v>5742.8555783186102</v>
      </c>
      <c r="C231">
        <v>1217.3814110142901</v>
      </c>
      <c r="E231">
        <v>1401.41800456488</v>
      </c>
      <c r="F231">
        <v>643.32279794813803</v>
      </c>
    </row>
    <row r="232" spans="1:18" x14ac:dyDescent="0.3">
      <c r="B232">
        <v>3078.5387359992701</v>
      </c>
      <c r="C232">
        <v>2603.5115303289399</v>
      </c>
      <c r="E232">
        <v>3773.4001442978602</v>
      </c>
      <c r="F232">
        <v>2025.4774609769599</v>
      </c>
    </row>
    <row r="233" spans="1:18" x14ac:dyDescent="0.3">
      <c r="B233">
        <v>3985.4592703059898</v>
      </c>
      <c r="C233">
        <v>3001.8073182134799</v>
      </c>
      <c r="E233">
        <v>680.05348417315702</v>
      </c>
      <c r="F233">
        <v>1510.9760873569601</v>
      </c>
    </row>
    <row r="234" spans="1:18" x14ac:dyDescent="0.3">
      <c r="B234">
        <v>4619.5718810911603</v>
      </c>
      <c r="C234">
        <v>2033.3400597754401</v>
      </c>
      <c r="E234">
        <v>762.22902677083096</v>
      </c>
      <c r="F234">
        <v>603.63204861954</v>
      </c>
    </row>
    <row r="235" spans="1:18" x14ac:dyDescent="0.3">
      <c r="B235">
        <v>3147.01298384442</v>
      </c>
      <c r="C235">
        <v>1541.09486181124</v>
      </c>
      <c r="E235">
        <v>583.19051938953805</v>
      </c>
      <c r="F235">
        <v>342.01626596454201</v>
      </c>
    </row>
    <row r="236" spans="1:18" x14ac:dyDescent="0.3">
      <c r="B236">
        <v>3023.75547171773</v>
      </c>
      <c r="C236">
        <v>4746.8071553031896</v>
      </c>
      <c r="E236">
        <v>440.936431517404</v>
      </c>
      <c r="F236">
        <v>702.44848835628898</v>
      </c>
    </row>
    <row r="237" spans="1:18" x14ac:dyDescent="0.3">
      <c r="B237">
        <v>5322.6305014679701</v>
      </c>
      <c r="C237">
        <v>3886.0157110461801</v>
      </c>
      <c r="E237">
        <v>1669.9591280453801</v>
      </c>
      <c r="F237">
        <v>1287.98471861964</v>
      </c>
    </row>
    <row r="238" spans="1:18" x14ac:dyDescent="0.3">
      <c r="B238">
        <v>3934.7508359029298</v>
      </c>
      <c r="C238">
        <v>3681.8237020156398</v>
      </c>
      <c r="E238">
        <v>2452.97778368438</v>
      </c>
      <c r="F238">
        <v>1481.48779857001</v>
      </c>
    </row>
    <row r="239" spans="1:18" x14ac:dyDescent="0.3">
      <c r="B239">
        <v>3710.3083064071702</v>
      </c>
      <c r="C239">
        <v>4196.0929098716297</v>
      </c>
      <c r="E239">
        <v>1772.03001349838</v>
      </c>
      <c r="F239">
        <v>1607.81696708872</v>
      </c>
    </row>
    <row r="240" spans="1:18" x14ac:dyDescent="0.3">
      <c r="B240">
        <v>6248.09251476381</v>
      </c>
      <c r="C240">
        <v>3001.58699014289</v>
      </c>
      <c r="E240">
        <v>2875.11112044431</v>
      </c>
      <c r="F240">
        <v>1489.9450697724401</v>
      </c>
    </row>
    <row r="241" spans="1:18" x14ac:dyDescent="0.3">
      <c r="B241">
        <v>6824.8811578559098</v>
      </c>
      <c r="C241">
        <v>1989.7904058469101</v>
      </c>
      <c r="E241">
        <v>3079.8254922298302</v>
      </c>
      <c r="F241">
        <v>1228.78722127282</v>
      </c>
    </row>
    <row r="242" spans="1:18" x14ac:dyDescent="0.3">
      <c r="B242">
        <v>4223.0204774574304</v>
      </c>
      <c r="C242">
        <v>2065.2317150451299</v>
      </c>
      <c r="E242">
        <v>941.49382130275001</v>
      </c>
      <c r="F242">
        <v>1207.14707032264</v>
      </c>
    </row>
    <row r="243" spans="1:18" x14ac:dyDescent="0.3">
      <c r="B243">
        <v>4297.91680960337</v>
      </c>
      <c r="C243">
        <v>2265.9169351814098</v>
      </c>
      <c r="E243">
        <v>2545.3058302627501</v>
      </c>
      <c r="F243">
        <v>550.46047344744704</v>
      </c>
    </row>
    <row r="244" spans="1:18" x14ac:dyDescent="0.3">
      <c r="B244">
        <v>3844.5101320884</v>
      </c>
      <c r="C244">
        <v>4076.5871048878198</v>
      </c>
      <c r="E244">
        <v>2462.0995058513099</v>
      </c>
      <c r="F244">
        <v>1112.5088926705801</v>
      </c>
    </row>
    <row r="245" spans="1:18" x14ac:dyDescent="0.3">
      <c r="B245">
        <v>6547.2034969480801</v>
      </c>
      <c r="C245">
        <v>3792.2869254617599</v>
      </c>
      <c r="E245">
        <v>1880.5027139971501</v>
      </c>
      <c r="F245">
        <v>1089.8903384878599</v>
      </c>
    </row>
    <row r="246" spans="1:18" x14ac:dyDescent="0.3">
      <c r="B246">
        <v>5417.5358718020998</v>
      </c>
      <c r="C246">
        <v>5946.4153249746896</v>
      </c>
      <c r="E246">
        <v>2131.90764216547</v>
      </c>
      <c r="F246">
        <v>1078.2111203966001</v>
      </c>
    </row>
    <row r="247" spans="1:18" x14ac:dyDescent="0.3">
      <c r="B247">
        <v>5610.70280404615</v>
      </c>
      <c r="C247">
        <v>5225.8526248112503</v>
      </c>
      <c r="E247">
        <v>1802.2009026465801</v>
      </c>
      <c r="F247">
        <v>1224.8315820703399</v>
      </c>
    </row>
    <row r="248" spans="1:18" x14ac:dyDescent="0.3">
      <c r="B248">
        <v>6198.01295710468</v>
      </c>
      <c r="C248">
        <v>3300.1853109364902</v>
      </c>
      <c r="E248">
        <v>2154.7773614954099</v>
      </c>
      <c r="F248">
        <v>1512.7224921688601</v>
      </c>
    </row>
    <row r="249" spans="1:18" x14ac:dyDescent="0.3">
      <c r="B249">
        <v>4703.7044686297604</v>
      </c>
      <c r="C249">
        <v>6139.65004953683</v>
      </c>
      <c r="E249">
        <v>1408.29521261536</v>
      </c>
      <c r="F249">
        <v>1863.7931954897799</v>
      </c>
    </row>
    <row r="250" spans="1:18" x14ac:dyDescent="0.3">
      <c r="B250">
        <v>5051.7365132311197</v>
      </c>
      <c r="C250">
        <v>3404.2660141496299</v>
      </c>
      <c r="E250">
        <v>2426.03600220622</v>
      </c>
      <c r="F250">
        <v>1596.6026258213799</v>
      </c>
    </row>
    <row r="251" spans="1:18" x14ac:dyDescent="0.3">
      <c r="B251">
        <v>6022.2489468595104</v>
      </c>
      <c r="C251">
        <v>5080.3106384205503</v>
      </c>
      <c r="E251">
        <v>2303.5063500343599</v>
      </c>
      <c r="F251">
        <v>1325.03897668952</v>
      </c>
    </row>
    <row r="252" spans="1:18" x14ac:dyDescent="0.3">
      <c r="B252">
        <v>5904.7467573274298</v>
      </c>
      <c r="C252">
        <v>2041.8865868723001</v>
      </c>
      <c r="E252">
        <v>1539.1834263363401</v>
      </c>
      <c r="F252">
        <v>831.295120051862</v>
      </c>
    </row>
    <row r="253" spans="1:18" x14ac:dyDescent="0.3">
      <c r="B253">
        <v>2557.9141377994301</v>
      </c>
      <c r="C253">
        <v>3655.2471650262801</v>
      </c>
      <c r="E253">
        <v>408.97842153065602</v>
      </c>
      <c r="F253">
        <v>843.67848515734204</v>
      </c>
    </row>
    <row r="254" spans="1:18" s="8" customFormat="1" x14ac:dyDescent="0.3">
      <c r="A254" s="8">
        <v>11</v>
      </c>
      <c r="B254" s="8">
        <v>3302.83449414906</v>
      </c>
      <c r="C254" s="8">
        <v>4675.1095168698002</v>
      </c>
      <c r="E254" s="9">
        <v>1401.9985999999999</v>
      </c>
      <c r="F254" s="8">
        <v>3424.9657974214001</v>
      </c>
      <c r="G254" s="10"/>
      <c r="H254" s="8" t="s">
        <v>0</v>
      </c>
      <c r="I254" s="8" t="s">
        <v>1</v>
      </c>
      <c r="K254" s="8" t="s">
        <v>3</v>
      </c>
      <c r="L254" s="8" t="s">
        <v>4</v>
      </c>
      <c r="N254" s="5" t="s">
        <v>0</v>
      </c>
      <c r="O254" s="5" t="s">
        <v>1</v>
      </c>
      <c r="P254" s="5"/>
      <c r="Q254" s="5" t="s">
        <v>3</v>
      </c>
      <c r="R254" s="5" t="s">
        <v>4</v>
      </c>
    </row>
    <row r="255" spans="1:18" x14ac:dyDescent="0.3">
      <c r="B255">
        <v>2416.8702804966902</v>
      </c>
      <c r="C255">
        <v>2715.8608422152802</v>
      </c>
      <c r="E255" s="1">
        <v>1456.11608</v>
      </c>
      <c r="F255">
        <v>2314.8535287760201</v>
      </c>
      <c r="H255">
        <f>AVERAGE(B254:B281)</f>
        <v>2900.3823394403339</v>
      </c>
      <c r="I255">
        <f>AVERAGE(C254:C281)</f>
        <v>2610.2476707382857</v>
      </c>
      <c r="K255">
        <f>AVERAGE(E254:E281)</f>
        <v>2588.5572245063013</v>
      </c>
      <c r="L255">
        <f>AVERAGE(F254:F281)</f>
        <v>2367.6292901537645</v>
      </c>
      <c r="N255" s="5">
        <f>AVERAGE(B254:B255,B275:B281,B256:B273)</f>
        <v>2772.3206065070376</v>
      </c>
      <c r="O255" s="5">
        <f>AVERAGE(C255:C275,C276:C277,C278:C281)</f>
        <v>2533.7713060667479</v>
      </c>
      <c r="P255" s="5"/>
      <c r="Q255" s="5">
        <f>AVERAGE(E254:E259,E277:E281,E260:E275)</f>
        <v>2497.9543560083343</v>
      </c>
      <c r="R255" s="5">
        <f>AVERAGE(F254,F273:F281,F255:F271)</f>
        <v>2241.1724352614715</v>
      </c>
    </row>
    <row r="256" spans="1:18" x14ac:dyDescent="0.3">
      <c r="B256">
        <v>1428.75770936237</v>
      </c>
      <c r="C256">
        <v>3102.21861084377</v>
      </c>
      <c r="E256" s="1">
        <v>2675.6604000000002</v>
      </c>
      <c r="F256">
        <v>2585.27190897222</v>
      </c>
      <c r="H256">
        <f>2*STDEV(B254:B281)</f>
        <v>2587.4505332483704</v>
      </c>
      <c r="I256">
        <f>2*STDEV(C254:C281)</f>
        <v>1695.4006031623758</v>
      </c>
      <c r="K256">
        <f>2*STDEV(E254:E281)</f>
        <v>2091.6899449709513</v>
      </c>
      <c r="L256">
        <f>2*STDEV(F254:F281)</f>
        <v>2223.4404221178138</v>
      </c>
    </row>
    <row r="257" spans="2:12" x14ac:dyDescent="0.3">
      <c r="B257">
        <v>2176.5525266151599</v>
      </c>
      <c r="C257">
        <v>2124.79818439682</v>
      </c>
      <c r="E257" s="1">
        <v>987.46880599999997</v>
      </c>
      <c r="F257">
        <v>942.88660961999199</v>
      </c>
      <c r="G257" s="4" t="s">
        <v>5</v>
      </c>
      <c r="H257" s="11">
        <f>H255+H256</f>
        <v>5487.8328726887048</v>
      </c>
      <c r="I257" s="11">
        <f t="shared" ref="I257" si="37">I255+I256</f>
        <v>4305.6482739006615</v>
      </c>
      <c r="J257" s="11"/>
      <c r="K257" s="11">
        <f t="shared" ref="K257:L257" si="38">K255+K256</f>
        <v>4680.2471694772521</v>
      </c>
      <c r="L257" s="11">
        <f t="shared" si="38"/>
        <v>4591.0697122715783</v>
      </c>
    </row>
    <row r="258" spans="2:12" x14ac:dyDescent="0.3">
      <c r="B258">
        <v>2284.8903188633499</v>
      </c>
      <c r="C258">
        <v>1983.17017998135</v>
      </c>
      <c r="E258" s="1">
        <v>2897.24044</v>
      </c>
      <c r="F258">
        <v>1788.2078663269299</v>
      </c>
      <c r="G258" s="4" t="s">
        <v>6</v>
      </c>
      <c r="H258">
        <f>H255-H256</f>
        <v>312.93180619196346</v>
      </c>
      <c r="I258">
        <f t="shared" ref="I258" si="39">I255-I256</f>
        <v>914.84706757590993</v>
      </c>
      <c r="K258">
        <f t="shared" ref="K258:L258" si="40">K255-K256</f>
        <v>496.86727953535001</v>
      </c>
      <c r="L258">
        <f t="shared" si="40"/>
        <v>144.18886803595069</v>
      </c>
    </row>
    <row r="259" spans="2:12" x14ac:dyDescent="0.3">
      <c r="B259">
        <v>1846.8271076805099</v>
      </c>
      <c r="C259">
        <v>2516.24005371564</v>
      </c>
      <c r="E259" s="1">
        <v>1776.3973900000001</v>
      </c>
      <c r="F259">
        <v>1956.3614128592999</v>
      </c>
    </row>
    <row r="260" spans="2:12" x14ac:dyDescent="0.3">
      <c r="B260">
        <v>2083.50982740055</v>
      </c>
      <c r="C260">
        <v>3726.4465007461899</v>
      </c>
      <c r="E260" s="1">
        <v>3289.6733800000002</v>
      </c>
      <c r="F260">
        <v>3705.5882048378398</v>
      </c>
    </row>
    <row r="261" spans="2:12" x14ac:dyDescent="0.3">
      <c r="B261">
        <v>2804.2175848151601</v>
      </c>
      <c r="C261">
        <v>1952.03610919311</v>
      </c>
      <c r="E261" s="1">
        <v>2259.1333500000001</v>
      </c>
      <c r="F261">
        <v>2195.7195434332498</v>
      </c>
    </row>
    <row r="262" spans="2:12" x14ac:dyDescent="0.3">
      <c r="B262">
        <v>934.29314264590198</v>
      </c>
      <c r="C262">
        <v>2522.6413320096399</v>
      </c>
      <c r="E262" s="1">
        <v>992.26966700000003</v>
      </c>
      <c r="F262">
        <v>2886.98162016281</v>
      </c>
    </row>
    <row r="263" spans="2:12" x14ac:dyDescent="0.3">
      <c r="B263">
        <v>3458.2099472346999</v>
      </c>
      <c r="C263">
        <v>2571.3727489139901</v>
      </c>
      <c r="E263" s="1">
        <v>2389.5633899999998</v>
      </c>
      <c r="F263">
        <v>1655.85093589649</v>
      </c>
    </row>
    <row r="264" spans="2:12" x14ac:dyDescent="0.3">
      <c r="B264">
        <v>5097.3028118081402</v>
      </c>
      <c r="C264">
        <v>4006.5900043501501</v>
      </c>
      <c r="E264" s="1">
        <v>4472.9022100000002</v>
      </c>
      <c r="F264">
        <v>2850.6323102214401</v>
      </c>
    </row>
    <row r="265" spans="2:12" x14ac:dyDescent="0.3">
      <c r="B265">
        <v>1506.7266687871499</v>
      </c>
      <c r="C265">
        <v>3009.1314618376</v>
      </c>
      <c r="E265" s="1">
        <v>1584.8040000000001</v>
      </c>
      <c r="F265">
        <v>3798.0279514419599</v>
      </c>
    </row>
    <row r="266" spans="2:12" x14ac:dyDescent="0.3">
      <c r="B266">
        <v>2086.0587523701902</v>
      </c>
      <c r="C266">
        <v>2973.9764923775701</v>
      </c>
      <c r="E266" s="1">
        <v>1412.3144400000001</v>
      </c>
      <c r="F266">
        <v>1774.28658417713</v>
      </c>
    </row>
    <row r="267" spans="2:12" x14ac:dyDescent="0.3">
      <c r="B267">
        <v>2066.1385068499299</v>
      </c>
      <c r="C267">
        <v>2194.1979730110002</v>
      </c>
      <c r="E267" s="1">
        <v>2755.5308300000002</v>
      </c>
      <c r="F267">
        <v>1925.4034169905301</v>
      </c>
    </row>
    <row r="268" spans="2:12" x14ac:dyDescent="0.3">
      <c r="B268">
        <v>2590.3915120431502</v>
      </c>
      <c r="C268">
        <v>2555.3185652586199</v>
      </c>
      <c r="E268">
        <v>2362.5760838822098</v>
      </c>
      <c r="F268">
        <v>4430.2590771199102</v>
      </c>
    </row>
    <row r="269" spans="2:12" x14ac:dyDescent="0.3">
      <c r="B269">
        <v>4492.1742666957998</v>
      </c>
      <c r="C269">
        <v>2469.8694233843498</v>
      </c>
      <c r="E269">
        <v>3540.0381998456701</v>
      </c>
      <c r="F269">
        <v>2705.7439080814602</v>
      </c>
    </row>
    <row r="270" spans="2:12" x14ac:dyDescent="0.3">
      <c r="B270">
        <v>2387.56850309124</v>
      </c>
      <c r="C270">
        <v>2964.8640839660902</v>
      </c>
      <c r="E270">
        <v>2860.5348174414999</v>
      </c>
      <c r="F270">
        <v>1577.3808324926999</v>
      </c>
    </row>
    <row r="271" spans="2:12" x14ac:dyDescent="0.3">
      <c r="B271">
        <v>2158.5185768513702</v>
      </c>
      <c r="C271">
        <v>1946.09928447988</v>
      </c>
      <c r="E271">
        <v>2283.4229893781799</v>
      </c>
      <c r="F271">
        <v>678.73863262871203</v>
      </c>
    </row>
    <row r="272" spans="2:12" x14ac:dyDescent="0.3">
      <c r="B272">
        <v>5323.1826358141097</v>
      </c>
      <c r="C272">
        <v>1202.3330879652401</v>
      </c>
      <c r="E272">
        <v>1718.63961777445</v>
      </c>
      <c r="F272">
        <v>5781.9643722456703</v>
      </c>
    </row>
    <row r="273" spans="1:18" x14ac:dyDescent="0.3">
      <c r="B273">
        <v>4402.3399337909204</v>
      </c>
      <c r="C273">
        <v>2657.2183298251998</v>
      </c>
      <c r="E273">
        <v>3503.3337641943199</v>
      </c>
      <c r="F273">
        <v>1350.9309514177801</v>
      </c>
    </row>
    <row r="274" spans="1:18" x14ac:dyDescent="0.3">
      <c r="B274">
        <v>6358.0491286393199</v>
      </c>
      <c r="C274">
        <v>1989.4254865871601</v>
      </c>
      <c r="E274">
        <v>2748.1778117674899</v>
      </c>
      <c r="F274">
        <v>1844.0609227412001</v>
      </c>
    </row>
    <row r="275" spans="1:18" x14ac:dyDescent="0.3">
      <c r="B275">
        <v>2630.7168933173598</v>
      </c>
      <c r="C275">
        <v>1563.68797540884</v>
      </c>
      <c r="E275">
        <v>2870.5423057005401</v>
      </c>
      <c r="F275">
        <v>828.15728276370203</v>
      </c>
    </row>
    <row r="276" spans="1:18" x14ac:dyDescent="0.3">
      <c r="B276">
        <v>1915.58088961764</v>
      </c>
      <c r="C276">
        <v>1692.8653463293099</v>
      </c>
      <c r="E276">
        <v>5034.83467395141</v>
      </c>
      <c r="F276">
        <v>2698.7655853097299</v>
      </c>
    </row>
    <row r="277" spans="1:18" x14ac:dyDescent="0.3">
      <c r="B277">
        <v>2341.5772193033799</v>
      </c>
      <c r="C277">
        <v>1161.9992301273301</v>
      </c>
      <c r="E277">
        <v>2071.0378177986199</v>
      </c>
      <c r="F277">
        <v>2662.3322274683601</v>
      </c>
    </row>
    <row r="278" spans="1:18" x14ac:dyDescent="0.3">
      <c r="B278">
        <v>3801.6161745572399</v>
      </c>
      <c r="C278">
        <v>2401.8452833853898</v>
      </c>
      <c r="E278">
        <v>4471.4204719032296</v>
      </c>
      <c r="F278">
        <v>1868.9551656628901</v>
      </c>
    </row>
    <row r="279" spans="1:18" x14ac:dyDescent="0.3">
      <c r="B279">
        <v>3915.5971801337701</v>
      </c>
      <c r="C279">
        <v>4237.6812290657499</v>
      </c>
      <c r="E279">
        <v>3661.1361494118701</v>
      </c>
      <c r="F279">
        <v>2260.1213162069598</v>
      </c>
    </row>
    <row r="280" spans="1:18" x14ac:dyDescent="0.3">
      <c r="B280">
        <v>2054.7639070609698</v>
      </c>
      <c r="C280">
        <v>3019.7712980060001</v>
      </c>
      <c r="E280">
        <v>1965.8633112228799</v>
      </c>
      <c r="F280">
        <v>2192.1000383178798</v>
      </c>
    </row>
    <row r="281" spans="1:18" x14ac:dyDescent="0.3">
      <c r="B281">
        <v>3345.4390043342</v>
      </c>
      <c r="C281">
        <v>3150.1661464209301</v>
      </c>
      <c r="E281">
        <v>3036.9712889040502</v>
      </c>
      <c r="F281">
        <v>1609.0721207111501</v>
      </c>
    </row>
    <row r="282" spans="1:18" s="8" customFormat="1" x14ac:dyDescent="0.3">
      <c r="A282" s="8">
        <v>12</v>
      </c>
      <c r="B282" s="8">
        <v>3109.9739807463202</v>
      </c>
      <c r="C282" s="8">
        <v>3775.6319137209998</v>
      </c>
      <c r="E282" s="8">
        <v>2060.5750153302502</v>
      </c>
      <c r="F282" s="8">
        <v>1293.46048230408</v>
      </c>
      <c r="G282" s="10"/>
      <c r="H282" s="8" t="s">
        <v>0</v>
      </c>
      <c r="I282" s="8" t="s">
        <v>1</v>
      </c>
      <c r="K282" s="8" t="s">
        <v>3</v>
      </c>
      <c r="L282" s="8" t="s">
        <v>4</v>
      </c>
      <c r="N282" s="5" t="s">
        <v>0</v>
      </c>
      <c r="O282" s="5" t="s">
        <v>1</v>
      </c>
      <c r="P282" s="5"/>
      <c r="Q282" s="5" t="s">
        <v>3</v>
      </c>
      <c r="R282" s="5" t="s">
        <v>4</v>
      </c>
    </row>
    <row r="283" spans="1:18" x14ac:dyDescent="0.3">
      <c r="B283">
        <v>3217.2417420104898</v>
      </c>
      <c r="C283">
        <v>2144.3239519898002</v>
      </c>
      <c r="E283">
        <v>2713.8882727158498</v>
      </c>
      <c r="F283">
        <v>3120.4152251683099</v>
      </c>
      <c r="H283">
        <f>AVERAGE(B282:B309)</f>
        <v>3613.6028147284478</v>
      </c>
      <c r="I283">
        <f>AVERAGE(C282:C309)</f>
        <v>3443.4262800472875</v>
      </c>
      <c r="K283">
        <f>AVERAGE(E282:E309)</f>
        <v>1120.3658155960757</v>
      </c>
      <c r="L283">
        <f>AVERAGE(F282:F309)</f>
        <v>1190.7239105183471</v>
      </c>
      <c r="N283" s="5">
        <f>AVERAGE(B282:B283,B292:B309,B284:B290)</f>
        <v>3712.6580277483845</v>
      </c>
      <c r="O283" s="5">
        <f>AVERAGE(C282:C284,C286:C291,C293:C308)</f>
        <v>3348.2957794931181</v>
      </c>
      <c r="P283" s="5"/>
      <c r="Q283" s="5">
        <f>AVERAGE(E285:E288,E305:E309,E289:E304)</f>
        <v>947.87634834463529</v>
      </c>
      <c r="R283" s="5">
        <f>AVERAGE(F282,F297:F309,F284:F295)</f>
        <v>1043.1122727307511</v>
      </c>
    </row>
    <row r="284" spans="1:18" x14ac:dyDescent="0.3">
      <c r="B284">
        <v>3586.5719325028799</v>
      </c>
      <c r="C284">
        <v>3188.9001367101901</v>
      </c>
      <c r="E284">
        <v>2898.8708400281398</v>
      </c>
      <c r="F284">
        <v>837.75346720268601</v>
      </c>
      <c r="H284">
        <f>2*STDEV(B282:B309)</f>
        <v>2147.4661185658811</v>
      </c>
      <c r="I284">
        <f>2*STDEV(C282:C309)</f>
        <v>2334.9514281684642</v>
      </c>
      <c r="K284">
        <f>2*STDEV(E282:E309)</f>
        <v>1461.8972470269011</v>
      </c>
      <c r="L284">
        <f>2*STDEV(F282:F309)</f>
        <v>1470.5963512245603</v>
      </c>
    </row>
    <row r="285" spans="1:18" x14ac:dyDescent="0.3">
      <c r="B285">
        <v>1730.5403512647499</v>
      </c>
      <c r="C285">
        <v>1027.9757049437101</v>
      </c>
      <c r="E285">
        <v>735.85700683347102</v>
      </c>
      <c r="F285">
        <v>366.56711140891701</v>
      </c>
      <c r="G285" s="14" t="s">
        <v>5</v>
      </c>
      <c r="H285" s="11">
        <f>H283+H284</f>
        <v>5761.0689332943293</v>
      </c>
      <c r="I285" s="11">
        <f t="shared" ref="I285" si="41">I283+I284</f>
        <v>5778.3777082157521</v>
      </c>
      <c r="J285" s="11"/>
      <c r="K285" s="11">
        <f t="shared" ref="K285" si="42">K283+K284</f>
        <v>2582.2630626229766</v>
      </c>
      <c r="L285" s="11">
        <f t="shared" ref="L285" si="43">L283+L284</f>
        <v>2661.3202617429074</v>
      </c>
    </row>
    <row r="286" spans="1:18" x14ac:dyDescent="0.3">
      <c r="B286">
        <v>4468.2732844079201</v>
      </c>
      <c r="C286">
        <v>4850.9860470267304</v>
      </c>
      <c r="E286">
        <v>221.82363345177001</v>
      </c>
      <c r="F286">
        <v>654.59370176795198</v>
      </c>
      <c r="G286" s="4" t="s">
        <v>6</v>
      </c>
      <c r="H286">
        <f>H283-H284</f>
        <v>1466.1366961625667</v>
      </c>
      <c r="I286">
        <f t="shared" ref="I286" si="44">I283-I284</f>
        <v>1108.4748518788233</v>
      </c>
      <c r="K286">
        <f t="shared" ref="K286:L286" si="45">K283-K284</f>
        <v>-341.53143143082548</v>
      </c>
      <c r="L286">
        <f t="shared" si="45"/>
        <v>-279.87244070621318</v>
      </c>
    </row>
    <row r="287" spans="1:18" x14ac:dyDescent="0.3">
      <c r="B287">
        <v>3592.35395260925</v>
      </c>
      <c r="C287">
        <v>3074.5675248942298</v>
      </c>
      <c r="E287">
        <v>832.52154151116201</v>
      </c>
      <c r="F287">
        <v>1476.0774060757601</v>
      </c>
    </row>
    <row r="288" spans="1:18" x14ac:dyDescent="0.3">
      <c r="B288">
        <v>3524.6536571759102</v>
      </c>
      <c r="C288">
        <v>4467.9768817118602</v>
      </c>
      <c r="E288">
        <v>856.26688968744099</v>
      </c>
      <c r="F288">
        <v>540.09612777651603</v>
      </c>
    </row>
    <row r="289" spans="2:6" x14ac:dyDescent="0.3">
      <c r="B289">
        <v>3756.4920228886799</v>
      </c>
      <c r="C289">
        <v>3231.2703922283699</v>
      </c>
      <c r="E289">
        <v>935.92097876695595</v>
      </c>
      <c r="F289">
        <v>1117.4022418183199</v>
      </c>
    </row>
    <row r="290" spans="2:6" x14ac:dyDescent="0.3">
      <c r="B290">
        <v>1739.3369716201801</v>
      </c>
      <c r="C290">
        <v>2697.8051124839299</v>
      </c>
      <c r="E290">
        <v>507.96365892935199</v>
      </c>
      <c r="F290">
        <v>644.30489623455605</v>
      </c>
    </row>
    <row r="291" spans="2:6" x14ac:dyDescent="0.3">
      <c r="B291">
        <v>939.11206319015002</v>
      </c>
      <c r="C291">
        <v>2132.0641089650599</v>
      </c>
      <c r="E291">
        <v>389.12279862648103</v>
      </c>
      <c r="F291">
        <v>1040.45823795926</v>
      </c>
    </row>
    <row r="292" spans="2:6" x14ac:dyDescent="0.3">
      <c r="B292">
        <v>4234.3017846718603</v>
      </c>
      <c r="C292">
        <v>5795.6714699673003</v>
      </c>
      <c r="E292">
        <v>1265.5378881587901</v>
      </c>
      <c r="F292">
        <v>827.31175369852804</v>
      </c>
    </row>
    <row r="293" spans="2:6" x14ac:dyDescent="0.3">
      <c r="B293">
        <v>2886.8090346378699</v>
      </c>
      <c r="C293">
        <v>3798.5400946872601</v>
      </c>
      <c r="E293">
        <v>1463.6732375813201</v>
      </c>
      <c r="F293">
        <v>1195.71190271249</v>
      </c>
    </row>
    <row r="294" spans="2:6" x14ac:dyDescent="0.3">
      <c r="B294">
        <v>3755.0504285869401</v>
      </c>
      <c r="C294">
        <v>3187.1190415379201</v>
      </c>
      <c r="E294">
        <v>486.16761656412802</v>
      </c>
      <c r="F294">
        <v>594.10849938969898</v>
      </c>
    </row>
    <row r="295" spans="2:6" x14ac:dyDescent="0.3">
      <c r="B295">
        <v>4386.65323331334</v>
      </c>
      <c r="C295">
        <v>5059.3752636389399</v>
      </c>
      <c r="E295">
        <v>2376.4429402992801</v>
      </c>
      <c r="F295">
        <v>2311.43342764204</v>
      </c>
    </row>
    <row r="296" spans="2:6" x14ac:dyDescent="0.3">
      <c r="B296">
        <v>2738.7096719096298</v>
      </c>
      <c r="C296">
        <v>4185.5678599661996</v>
      </c>
      <c r="E296">
        <v>441.436878223978</v>
      </c>
      <c r="F296">
        <v>3098.9351783458801</v>
      </c>
    </row>
    <row r="297" spans="2:6" x14ac:dyDescent="0.3">
      <c r="B297">
        <v>4480.6303867840797</v>
      </c>
      <c r="C297">
        <v>2244.96629140698</v>
      </c>
      <c r="E297">
        <v>571.85187626366803</v>
      </c>
      <c r="F297">
        <v>1987.74046064615</v>
      </c>
    </row>
    <row r="298" spans="2:6" x14ac:dyDescent="0.3">
      <c r="B298">
        <v>2633.2528477188098</v>
      </c>
      <c r="C298">
        <v>3115.3605037269699</v>
      </c>
      <c r="E298">
        <v>543.59381555953996</v>
      </c>
      <c r="F298">
        <v>692.67491775459996</v>
      </c>
    </row>
    <row r="299" spans="2:6" x14ac:dyDescent="0.3">
      <c r="B299">
        <v>4380.5247330995398</v>
      </c>
      <c r="C299">
        <v>2493.9723145316698</v>
      </c>
      <c r="E299">
        <v>1158.59623390197</v>
      </c>
      <c r="F299">
        <v>465.12544605343498</v>
      </c>
    </row>
    <row r="300" spans="2:6" x14ac:dyDescent="0.3">
      <c r="B300">
        <v>3490.7313328805599</v>
      </c>
      <c r="C300">
        <v>3621.35113911382</v>
      </c>
      <c r="E300">
        <v>964.254834223736</v>
      </c>
      <c r="F300">
        <v>539.28600072397001</v>
      </c>
    </row>
    <row r="301" spans="2:6" x14ac:dyDescent="0.3">
      <c r="B301">
        <v>4315.8612609294096</v>
      </c>
      <c r="C301">
        <v>2333.6832912381901</v>
      </c>
      <c r="E301">
        <v>661.50822772062702</v>
      </c>
      <c r="F301">
        <v>668.41477656195798</v>
      </c>
    </row>
    <row r="302" spans="2:6" x14ac:dyDescent="0.3">
      <c r="B302">
        <v>4909.84335500007</v>
      </c>
      <c r="C302">
        <v>3699.5148757892498</v>
      </c>
      <c r="E302">
        <v>478.490415189722</v>
      </c>
      <c r="F302">
        <v>711.96265380806506</v>
      </c>
    </row>
    <row r="303" spans="2:6" x14ac:dyDescent="0.3">
      <c r="B303">
        <v>3227.7486954128899</v>
      </c>
      <c r="C303">
        <v>3427.6262326348301</v>
      </c>
      <c r="E303">
        <v>575.62622927370398</v>
      </c>
      <c r="F303">
        <v>1243.13841944557</v>
      </c>
    </row>
    <row r="304" spans="2:6" x14ac:dyDescent="0.3">
      <c r="B304">
        <v>3219.5708783374598</v>
      </c>
      <c r="C304">
        <v>4774.5581950435999</v>
      </c>
      <c r="E304">
        <v>1089.2470867337699</v>
      </c>
      <c r="F304">
        <v>1994.5457954998701</v>
      </c>
    </row>
    <row r="305" spans="1:18" x14ac:dyDescent="0.3">
      <c r="B305">
        <v>5316.0682519698203</v>
      </c>
      <c r="C305">
        <v>2751.60451834689</v>
      </c>
      <c r="E305">
        <v>1373.1743231805001</v>
      </c>
      <c r="F305">
        <v>1564.2376487138499</v>
      </c>
    </row>
    <row r="306" spans="1:18" x14ac:dyDescent="0.3">
      <c r="B306">
        <v>5581.8653720533803</v>
      </c>
      <c r="C306">
        <v>2377.2799112460398</v>
      </c>
      <c r="E306">
        <v>1590.1962042774001</v>
      </c>
      <c r="F306">
        <v>648.99415984932</v>
      </c>
    </row>
    <row r="307" spans="1:18" x14ac:dyDescent="0.3">
      <c r="B307">
        <v>3465.0788130399801</v>
      </c>
      <c r="C307">
        <v>4428.1531673586096</v>
      </c>
      <c r="E307">
        <v>1156.4562019198399</v>
      </c>
      <c r="F307">
        <v>944.81881559672604</v>
      </c>
    </row>
    <row r="308" spans="1:18" x14ac:dyDescent="0.3">
      <c r="B308">
        <v>4974.6018644874302</v>
      </c>
      <c r="C308">
        <v>2645.19571732961</v>
      </c>
      <c r="E308">
        <v>790.24831564483202</v>
      </c>
      <c r="F308">
        <v>1328.40627024478</v>
      </c>
    </row>
    <row r="309" spans="1:18" x14ac:dyDescent="0.3">
      <c r="B309">
        <v>3519.0269091469499</v>
      </c>
      <c r="C309">
        <v>5884.8941790850904</v>
      </c>
      <c r="E309">
        <v>2230.9298760924498</v>
      </c>
      <c r="F309">
        <v>1432.29447011043</v>
      </c>
    </row>
    <row r="310" spans="1:18" s="8" customFormat="1" x14ac:dyDescent="0.3">
      <c r="A310" s="8">
        <v>13</v>
      </c>
      <c r="B310" s="8">
        <v>6723.5311144162097</v>
      </c>
      <c r="C310" s="8">
        <v>9974.72161691166</v>
      </c>
      <c r="E310" s="8">
        <v>3652.5926133784101</v>
      </c>
      <c r="F310" s="8">
        <v>1869.53356589235</v>
      </c>
      <c r="G310" s="10"/>
      <c r="H310" s="8" t="s">
        <v>0</v>
      </c>
      <c r="I310" s="8" t="s">
        <v>1</v>
      </c>
      <c r="K310" s="8" t="s">
        <v>3</v>
      </c>
      <c r="L310" s="8" t="s">
        <v>4</v>
      </c>
      <c r="N310" s="5" t="s">
        <v>0</v>
      </c>
      <c r="O310" s="5" t="s">
        <v>1</v>
      </c>
      <c r="P310" s="5"/>
      <c r="Q310" s="5" t="s">
        <v>3</v>
      </c>
      <c r="R310" s="5" t="s">
        <v>4</v>
      </c>
    </row>
    <row r="311" spans="1:18" x14ac:dyDescent="0.3">
      <c r="B311">
        <v>8956.3363188831809</v>
      </c>
      <c r="C311">
        <v>13466.5360095305</v>
      </c>
      <c r="E311">
        <v>4414.3841549444896</v>
      </c>
      <c r="F311">
        <v>2631.6991782299701</v>
      </c>
      <c r="H311">
        <f>AVERAGE(B310:B337)</f>
        <v>7956.7093527522475</v>
      </c>
      <c r="I311">
        <f>AVERAGE(C310:C337)</f>
        <v>10489.667411767035</v>
      </c>
      <c r="K311">
        <f>AVERAGE(E310:E337)</f>
        <v>2888.1072828408282</v>
      </c>
      <c r="L311">
        <f>AVERAGE(F310:F337)</f>
        <v>2836.9502598931385</v>
      </c>
      <c r="N311" s="5">
        <f>AVERAGE(B310:B311,B337,B312:B335)</f>
        <v>8189.541211310293</v>
      </c>
      <c r="O311" s="5">
        <f>AVERAGE(C310:C314,C316:C318,C320:C337)</f>
        <v>10982.124656683092</v>
      </c>
      <c r="P311" s="5"/>
      <c r="Q311" s="5">
        <f>AVERAGE(E310:E313,E335:E337,E314:E333)</f>
        <v>2812.73206623244</v>
      </c>
      <c r="R311" s="5">
        <f>AVERAGE(F310,F325:F337,F311:F322)</f>
        <v>2584.6879677836314</v>
      </c>
    </row>
    <row r="312" spans="1:18" x14ac:dyDescent="0.3">
      <c r="B312">
        <v>8563.3807047650407</v>
      </c>
      <c r="C312">
        <v>9208.2685563980704</v>
      </c>
      <c r="E312">
        <v>3408.88018052291</v>
      </c>
      <c r="F312">
        <v>2874.7879276251201</v>
      </c>
      <c r="H312">
        <f>2*STDEV(B310:B337)</f>
        <v>6021.972139382402</v>
      </c>
      <c r="I312">
        <f>2*STDEV(C310:C337)</f>
        <v>5859.5075215747538</v>
      </c>
      <c r="K312">
        <f>2*STDEV(E310:E337)</f>
        <v>1689.1011499610368</v>
      </c>
      <c r="L312">
        <f>2*STDEV(F310:F337)</f>
        <v>2458.3867104838987</v>
      </c>
    </row>
    <row r="313" spans="1:18" x14ac:dyDescent="0.3">
      <c r="B313">
        <v>7021.4652000268698</v>
      </c>
      <c r="C313">
        <v>5037.1577490644804</v>
      </c>
      <c r="E313">
        <v>3668.91490399124</v>
      </c>
      <c r="F313">
        <v>2024.3743727129399</v>
      </c>
      <c r="G313" s="4" t="s">
        <v>5</v>
      </c>
      <c r="H313">
        <f>H311+H312</f>
        <v>13978.681492134649</v>
      </c>
      <c r="I313">
        <f t="shared" ref="I313" si="46">I311+I312</f>
        <v>16349.17493334179</v>
      </c>
      <c r="K313">
        <f t="shared" ref="K313" si="47">K311+K312</f>
        <v>4577.2084328018645</v>
      </c>
      <c r="L313">
        <f t="shared" ref="L313" si="48">L311+L312</f>
        <v>5295.3369703770368</v>
      </c>
    </row>
    <row r="314" spans="1:18" x14ac:dyDescent="0.3">
      <c r="B314">
        <v>11169.2362576138</v>
      </c>
      <c r="C314">
        <v>13647.619828051</v>
      </c>
      <c r="E314">
        <v>3331.1935355262999</v>
      </c>
      <c r="F314">
        <v>4284.2845663258204</v>
      </c>
      <c r="G314" s="4" t="s">
        <v>6</v>
      </c>
      <c r="H314">
        <f>H311-H312</f>
        <v>1934.7372133698454</v>
      </c>
      <c r="I314">
        <f t="shared" ref="I314" si="49">I311-I312</f>
        <v>4630.1598901922816</v>
      </c>
      <c r="K314">
        <f t="shared" ref="K314:L314" si="50">K311-K312</f>
        <v>1199.0061328797915</v>
      </c>
      <c r="L314">
        <f t="shared" si="50"/>
        <v>378.56354940923984</v>
      </c>
    </row>
    <row r="315" spans="1:18" x14ac:dyDescent="0.3">
      <c r="B315">
        <v>6661.50070117209</v>
      </c>
      <c r="C315">
        <v>3608.0722789240099</v>
      </c>
      <c r="E315">
        <v>3447.8456700567699</v>
      </c>
      <c r="F315">
        <v>2054.6040380058298</v>
      </c>
    </row>
    <row r="316" spans="1:18" x14ac:dyDescent="0.3">
      <c r="B316">
        <v>4910.5553536996304</v>
      </c>
      <c r="C316">
        <v>12521.3619319227</v>
      </c>
      <c r="E316">
        <v>1774.8853392947101</v>
      </c>
      <c r="F316">
        <v>2353.40124627676</v>
      </c>
    </row>
    <row r="317" spans="1:18" x14ac:dyDescent="0.3">
      <c r="B317">
        <v>4962.9189075556196</v>
      </c>
      <c r="C317">
        <v>7261.7003829567402</v>
      </c>
      <c r="E317">
        <v>2175.1755018850399</v>
      </c>
      <c r="F317">
        <v>1417.6117175598399</v>
      </c>
    </row>
    <row r="318" spans="1:18" x14ac:dyDescent="0.3">
      <c r="B318">
        <v>9597.5458820485692</v>
      </c>
      <c r="C318">
        <v>7193.2617853954898</v>
      </c>
      <c r="E318">
        <v>2215.1289185002502</v>
      </c>
      <c r="F318">
        <v>2644.2298143703902</v>
      </c>
    </row>
    <row r="319" spans="1:18" x14ac:dyDescent="0.3">
      <c r="B319">
        <v>13084.218913724901</v>
      </c>
      <c r="C319">
        <v>4567.3741767926103</v>
      </c>
      <c r="E319">
        <v>2088.4839369517299</v>
      </c>
      <c r="F319">
        <v>2943.8264600819398</v>
      </c>
    </row>
    <row r="320" spans="1:18" x14ac:dyDescent="0.3">
      <c r="B320">
        <v>7057.9292461547002</v>
      </c>
      <c r="C320">
        <v>7634.6161445724001</v>
      </c>
      <c r="E320">
        <v>2093.02778021725</v>
      </c>
      <c r="F320">
        <v>1652.37408957517</v>
      </c>
    </row>
    <row r="321" spans="2:6" x14ac:dyDescent="0.3">
      <c r="B321">
        <v>8232.0297705391204</v>
      </c>
      <c r="C321">
        <v>12301.562381531299</v>
      </c>
      <c r="E321">
        <v>1802.3009525631701</v>
      </c>
      <c r="F321">
        <v>2512.7037055614701</v>
      </c>
    </row>
    <row r="322" spans="2:6" x14ac:dyDescent="0.3">
      <c r="B322">
        <v>5454.4302279638596</v>
      </c>
      <c r="C322">
        <v>12278.606450797301</v>
      </c>
      <c r="E322">
        <v>1630.7931510308299</v>
      </c>
      <c r="F322">
        <v>1531.37604494067</v>
      </c>
    </row>
    <row r="323" spans="2:6" x14ac:dyDescent="0.3">
      <c r="B323">
        <v>11818.866546078099</v>
      </c>
      <c r="C323">
        <v>12030.330875313401</v>
      </c>
      <c r="E323">
        <v>2303.2086334557098</v>
      </c>
      <c r="F323">
        <v>6572.3739331345796</v>
      </c>
    </row>
    <row r="324" spans="2:6" x14ac:dyDescent="0.3">
      <c r="B324">
        <v>3268.1830927170499</v>
      </c>
      <c r="C324">
        <v>11365.960538656</v>
      </c>
      <c r="E324">
        <v>3966.1801977861901</v>
      </c>
      <c r="F324">
        <v>5660.3461814988495</v>
      </c>
    </row>
    <row r="325" spans="2:6" x14ac:dyDescent="0.3">
      <c r="B325">
        <v>7178.7181744618101</v>
      </c>
      <c r="C325">
        <v>13974.246295041199</v>
      </c>
      <c r="E325">
        <v>2857.8399559952099</v>
      </c>
      <c r="F325">
        <v>3309.7677969940501</v>
      </c>
    </row>
    <row r="326" spans="2:6" x14ac:dyDescent="0.3">
      <c r="B326">
        <v>5769.9134666779501</v>
      </c>
      <c r="C326">
        <v>11283.4904851951</v>
      </c>
      <c r="E326">
        <v>3105.2512469441199</v>
      </c>
      <c r="F326">
        <v>2623.2113400196699</v>
      </c>
    </row>
    <row r="327" spans="2:6" x14ac:dyDescent="0.3">
      <c r="B327">
        <v>5990.4575573366001</v>
      </c>
      <c r="C327">
        <v>11680.5003512074</v>
      </c>
      <c r="E327">
        <v>2396.5856806219899</v>
      </c>
      <c r="F327">
        <v>2980.9150521113102</v>
      </c>
    </row>
    <row r="328" spans="2:6" x14ac:dyDescent="0.3">
      <c r="B328">
        <v>3520.0397700509202</v>
      </c>
      <c r="C328">
        <v>14353.4675798727</v>
      </c>
      <c r="E328">
        <v>3439.9548854232598</v>
      </c>
      <c r="F328">
        <v>3484.6716140516401</v>
      </c>
    </row>
    <row r="329" spans="2:6" x14ac:dyDescent="0.3">
      <c r="B329">
        <v>7471.6755582783398</v>
      </c>
      <c r="C329">
        <v>12491.5570090089</v>
      </c>
      <c r="E329">
        <v>3089.7147969211301</v>
      </c>
      <c r="F329">
        <v>3311.39019793546</v>
      </c>
    </row>
    <row r="330" spans="2:6" x14ac:dyDescent="0.3">
      <c r="B330">
        <v>10279.393178356</v>
      </c>
      <c r="C330">
        <v>10004.611774085501</v>
      </c>
      <c r="E330">
        <v>1858.73490503568</v>
      </c>
      <c r="F330">
        <v>3890.80641713879</v>
      </c>
    </row>
    <row r="331" spans="2:6" x14ac:dyDescent="0.3">
      <c r="B331">
        <v>7047.4827677469602</v>
      </c>
      <c r="C331">
        <v>12989.16379563</v>
      </c>
      <c r="E331">
        <v>2804.3875853582999</v>
      </c>
      <c r="F331">
        <v>3894.2988448394299</v>
      </c>
    </row>
    <row r="332" spans="2:6" x14ac:dyDescent="0.3">
      <c r="B332">
        <v>11843.9892198652</v>
      </c>
      <c r="C332">
        <v>9903.0628740324901</v>
      </c>
      <c r="E332">
        <v>3259.9563745926498</v>
      </c>
      <c r="F332">
        <v>2458.0272192071502</v>
      </c>
    </row>
    <row r="333" spans="2:6" x14ac:dyDescent="0.3">
      <c r="B333">
        <v>11583.7779474458</v>
      </c>
      <c r="C333">
        <v>11211.539310681899</v>
      </c>
      <c r="E333">
        <v>3235.4786631434899</v>
      </c>
      <c r="F333">
        <v>2209.8543510162299</v>
      </c>
    </row>
    <row r="334" spans="2:6" x14ac:dyDescent="0.3">
      <c r="B334">
        <v>11224.2941417048</v>
      </c>
      <c r="C334">
        <v>14002.1918655503</v>
      </c>
      <c r="E334">
        <v>4923.2381312673097</v>
      </c>
      <c r="F334">
        <v>1559.74783329294</v>
      </c>
    </row>
    <row r="335" spans="2:6" x14ac:dyDescent="0.3">
      <c r="B335">
        <v>8991.4874391768099</v>
      </c>
      <c r="C335">
        <v>8848.97032747515</v>
      </c>
      <c r="E335">
        <v>1900.30685239891</v>
      </c>
      <c r="F335">
        <v>3512.1982553296298</v>
      </c>
    </row>
    <row r="336" spans="2:6" x14ac:dyDescent="0.3">
      <c r="B336">
        <v>1670.24917168502</v>
      </c>
      <c r="C336">
        <v>10160.2050755119</v>
      </c>
      <c r="E336">
        <v>3245.0783875675502</v>
      </c>
      <c r="F336">
        <v>1365.9709373381299</v>
      </c>
    </row>
    <row r="337" spans="1:18" x14ac:dyDescent="0.3">
      <c r="B337">
        <v>12734.255246917999</v>
      </c>
      <c r="C337">
        <v>10710.530079366799</v>
      </c>
      <c r="E337">
        <v>2777.4809841685901</v>
      </c>
      <c r="F337">
        <v>1806.22057594174</v>
      </c>
    </row>
    <row r="338" spans="1:18" s="8" customFormat="1" x14ac:dyDescent="0.3">
      <c r="A338" s="8">
        <v>18</v>
      </c>
      <c r="B338" s="8">
        <v>1921.56179537298</v>
      </c>
      <c r="C338" s="8">
        <v>5544.6117534698697</v>
      </c>
      <c r="E338" s="8">
        <v>719.14261947033401</v>
      </c>
      <c r="F338" s="9">
        <v>1102.4827399999999</v>
      </c>
      <c r="G338" s="10"/>
      <c r="H338" s="8" t="s">
        <v>0</v>
      </c>
      <c r="I338" s="8" t="s">
        <v>1</v>
      </c>
      <c r="K338" s="8" t="s">
        <v>3</v>
      </c>
      <c r="L338" s="8" t="s">
        <v>4</v>
      </c>
      <c r="N338" s="5" t="s">
        <v>0</v>
      </c>
      <c r="O338" s="5" t="s">
        <v>1</v>
      </c>
      <c r="P338" s="5"/>
      <c r="Q338" s="5" t="s">
        <v>3</v>
      </c>
      <c r="R338" s="5" t="s">
        <v>4</v>
      </c>
    </row>
    <row r="339" spans="1:18" x14ac:dyDescent="0.3">
      <c r="B339">
        <v>1036.8041966355399</v>
      </c>
      <c r="C339">
        <v>4076.3372006006598</v>
      </c>
      <c r="E339">
        <v>550.04477685950906</v>
      </c>
      <c r="F339" s="1">
        <v>862.90877599999999</v>
      </c>
      <c r="H339">
        <f>AVERAGE(B338:B365)</f>
        <v>1633.2839669529415</v>
      </c>
      <c r="I339">
        <f>AVERAGE(C338:C365)</f>
        <v>3217.4410860310077</v>
      </c>
      <c r="K339">
        <f>AVERAGE(E338:E365)</f>
        <v>662.69959461384656</v>
      </c>
      <c r="L339">
        <f>AVERAGE(F338:F365)</f>
        <v>1419.0442294033851</v>
      </c>
      <c r="N339" s="5">
        <f>AVERAGE(B338:B339,B353:B365,B340:B351)</f>
        <v>1586.583424752117</v>
      </c>
      <c r="O339" s="5">
        <f>AVERAGE(C338:C342,C343:C361,C363:C365)</f>
        <v>3310.3584077812393</v>
      </c>
      <c r="P339" s="5"/>
      <c r="Q339" s="5">
        <f>AVERAGE(E338:E341,E354:E365,E342:E352)</f>
        <v>640.31835492402956</v>
      </c>
      <c r="R339" s="5">
        <f>AVERAGE(F338,F352:F365,F339:F350)</f>
        <v>1347.4751212331398</v>
      </c>
    </row>
    <row r="340" spans="1:18" x14ac:dyDescent="0.3">
      <c r="B340">
        <v>1150.3540447441901</v>
      </c>
      <c r="C340">
        <v>2956.3122478792902</v>
      </c>
      <c r="E340">
        <v>522.44494491868397</v>
      </c>
      <c r="F340" s="1">
        <v>1483.0788399999999</v>
      </c>
      <c r="H340">
        <f>2*STDEV(B338:B365)</f>
        <v>1189.1375442591084</v>
      </c>
      <c r="I340">
        <f>2*STDEV(C338:C365)</f>
        <v>2501.0565640036484</v>
      </c>
      <c r="K340">
        <f>2*STDEV(E338:E365)</f>
        <v>487.54640516090808</v>
      </c>
      <c r="L340">
        <f>2*STDEV(F338:F365)</f>
        <v>1300.2877212846581</v>
      </c>
    </row>
    <row r="341" spans="1:18" x14ac:dyDescent="0.3">
      <c r="B341">
        <v>863.52881151133101</v>
      </c>
      <c r="C341">
        <v>2457.8159641187699</v>
      </c>
      <c r="E341">
        <v>442.97503193787497</v>
      </c>
      <c r="F341" s="1">
        <v>1104.5007800000001</v>
      </c>
      <c r="G341" s="4" t="s">
        <v>5</v>
      </c>
      <c r="H341">
        <f>H339+H340</f>
        <v>2822.4215112120501</v>
      </c>
      <c r="I341">
        <f t="shared" ref="I341" si="51">I339+I340</f>
        <v>5718.4976500346565</v>
      </c>
      <c r="K341">
        <f t="shared" ref="K341" si="52">K339+K340</f>
        <v>1150.2459997747546</v>
      </c>
      <c r="L341">
        <f t="shared" ref="L341" si="53">L339+L340</f>
        <v>2719.3319506880434</v>
      </c>
    </row>
    <row r="342" spans="1:18" x14ac:dyDescent="0.3">
      <c r="B342">
        <v>953.23839543823306</v>
      </c>
      <c r="C342">
        <v>2891.7543368681399</v>
      </c>
      <c r="E342">
        <v>609.35967597748902</v>
      </c>
      <c r="F342" s="1">
        <v>1070.1415999999999</v>
      </c>
      <c r="G342" s="4" t="s">
        <v>6</v>
      </c>
      <c r="H342">
        <f>H339-H340</f>
        <v>444.14642269383307</v>
      </c>
      <c r="I342">
        <f t="shared" ref="I342" si="54">I339-I340</f>
        <v>716.38452202735925</v>
      </c>
      <c r="K342">
        <f t="shared" ref="K342:L342" si="55">K339-K340</f>
        <v>175.15318945293848</v>
      </c>
      <c r="L342">
        <f t="shared" si="55"/>
        <v>118.75650811872697</v>
      </c>
    </row>
    <row r="343" spans="1:18" x14ac:dyDescent="0.3">
      <c r="B343">
        <v>2247.4823088368198</v>
      </c>
      <c r="C343">
        <v>2759.91475171818</v>
      </c>
      <c r="E343">
        <v>1104.38960858207</v>
      </c>
      <c r="F343" s="1">
        <v>815.76905499999998</v>
      </c>
    </row>
    <row r="344" spans="1:18" x14ac:dyDescent="0.3">
      <c r="B344">
        <v>1533.9651349682499</v>
      </c>
      <c r="C344">
        <v>1972.1528557476199</v>
      </c>
      <c r="E344">
        <v>391.05770217072501</v>
      </c>
      <c r="F344" s="1">
        <v>1017.61807</v>
      </c>
    </row>
    <row r="345" spans="1:18" x14ac:dyDescent="0.3">
      <c r="B345">
        <v>1968.8837417458799</v>
      </c>
      <c r="C345">
        <v>3961.7093277990298</v>
      </c>
      <c r="E345">
        <v>670.05790931323804</v>
      </c>
      <c r="F345" s="1">
        <v>1130.12111</v>
      </c>
    </row>
    <row r="346" spans="1:18" x14ac:dyDescent="0.3">
      <c r="B346">
        <v>2083.6368434431502</v>
      </c>
      <c r="C346">
        <v>1862.58403639221</v>
      </c>
      <c r="E346">
        <v>690.59443030390605</v>
      </c>
      <c r="F346" s="1">
        <v>963.35087299999998</v>
      </c>
    </row>
    <row r="347" spans="1:18" x14ac:dyDescent="0.3">
      <c r="B347">
        <v>1467.13302460767</v>
      </c>
      <c r="C347">
        <v>2409.0474010216999</v>
      </c>
      <c r="E347">
        <v>640.55868016911904</v>
      </c>
      <c r="F347" s="1">
        <v>1137.2416900000001</v>
      </c>
    </row>
    <row r="348" spans="1:18" x14ac:dyDescent="0.3">
      <c r="B348">
        <v>897.14245149884096</v>
      </c>
      <c r="C348">
        <v>2950.9676945981</v>
      </c>
      <c r="E348">
        <v>366.37958639919702</v>
      </c>
      <c r="F348" s="1">
        <v>1809.73714</v>
      </c>
    </row>
    <row r="349" spans="1:18" x14ac:dyDescent="0.3">
      <c r="B349">
        <v>1245.0507581494901</v>
      </c>
      <c r="C349">
        <v>4628.7442328602901</v>
      </c>
      <c r="E349">
        <v>522.68940960605198</v>
      </c>
      <c r="F349" s="1">
        <v>2557.9118699999999</v>
      </c>
    </row>
    <row r="350" spans="1:18" x14ac:dyDescent="0.3">
      <c r="B350">
        <v>1947.91531441096</v>
      </c>
      <c r="C350">
        <v>3769.9482484727801</v>
      </c>
      <c r="E350">
        <v>439.17099479781501</v>
      </c>
      <c r="F350" s="1">
        <v>1503.65101</v>
      </c>
    </row>
    <row r="351" spans="1:18" x14ac:dyDescent="0.3">
      <c r="B351">
        <v>1833.5103729299601</v>
      </c>
      <c r="C351">
        <v>4624.9127010567099</v>
      </c>
      <c r="E351">
        <v>517.22670403775999</v>
      </c>
      <c r="F351" s="1">
        <v>3351.4101500000002</v>
      </c>
    </row>
    <row r="352" spans="1:18" x14ac:dyDescent="0.3">
      <c r="B352">
        <v>2894.1986063751901</v>
      </c>
      <c r="C352">
        <v>3151.3743181806599</v>
      </c>
      <c r="E352">
        <v>985.10020759435304</v>
      </c>
      <c r="F352">
        <v>1713.5857438482501</v>
      </c>
    </row>
    <row r="353" spans="1:18" x14ac:dyDescent="0.3">
      <c r="B353">
        <v>2081.9643606445402</v>
      </c>
      <c r="C353">
        <v>2895.4892264478999</v>
      </c>
      <c r="E353">
        <v>1266.9930662388999</v>
      </c>
      <c r="F353">
        <v>1377.2125333105</v>
      </c>
    </row>
    <row r="354" spans="1:18" x14ac:dyDescent="0.3">
      <c r="B354">
        <v>2039.09009279103</v>
      </c>
      <c r="C354">
        <v>3328.5704354620698</v>
      </c>
      <c r="E354">
        <v>881.84318840884202</v>
      </c>
      <c r="F354">
        <v>929.529380599565</v>
      </c>
    </row>
    <row r="355" spans="1:18" x14ac:dyDescent="0.3">
      <c r="B355">
        <v>1778.98079661661</v>
      </c>
      <c r="C355">
        <v>4799.8806829183304</v>
      </c>
      <c r="E355">
        <v>711.70576850844202</v>
      </c>
      <c r="F355">
        <v>1973.15856717002</v>
      </c>
    </row>
    <row r="356" spans="1:18" x14ac:dyDescent="0.3">
      <c r="B356">
        <v>705.69856072202799</v>
      </c>
      <c r="C356">
        <v>3265.0620849202701</v>
      </c>
      <c r="E356">
        <v>234.72235593670499</v>
      </c>
      <c r="F356">
        <v>1919.4058024093799</v>
      </c>
    </row>
    <row r="357" spans="1:18" x14ac:dyDescent="0.3">
      <c r="B357">
        <v>1229.0907156599801</v>
      </c>
      <c r="C357">
        <v>3774.53028099414</v>
      </c>
      <c r="E357">
        <v>860.79325577740303</v>
      </c>
      <c r="F357">
        <v>1053.0967800149599</v>
      </c>
    </row>
    <row r="358" spans="1:18" x14ac:dyDescent="0.3">
      <c r="B358">
        <v>769.43378458237805</v>
      </c>
      <c r="C358">
        <v>2026.6182777659999</v>
      </c>
      <c r="E358">
        <v>332.30310147777601</v>
      </c>
      <c r="F358">
        <v>1178.2064913006</v>
      </c>
    </row>
    <row r="359" spans="1:18" x14ac:dyDescent="0.3">
      <c r="B359">
        <v>1395.3149033817101</v>
      </c>
      <c r="C359">
        <v>5482.1269710014003</v>
      </c>
      <c r="E359">
        <v>633.10978505847197</v>
      </c>
      <c r="F359">
        <v>2501.37119177964</v>
      </c>
    </row>
    <row r="360" spans="1:18" x14ac:dyDescent="0.3">
      <c r="B360">
        <v>2379.0901930683399</v>
      </c>
      <c r="C360">
        <v>1959.7134323835801</v>
      </c>
      <c r="E360">
        <v>1065.68585367593</v>
      </c>
      <c r="F360">
        <v>860.19662508590795</v>
      </c>
    </row>
    <row r="361" spans="1:18" x14ac:dyDescent="0.3">
      <c r="B361">
        <v>2132.89396673088</v>
      </c>
      <c r="C361">
        <v>1543.2601656485001</v>
      </c>
      <c r="E361">
        <v>525.81672754700799</v>
      </c>
      <c r="F361">
        <v>853.502223047337</v>
      </c>
    </row>
    <row r="362" spans="1:18" x14ac:dyDescent="0.3">
      <c r="B362">
        <v>2146.9535969887902</v>
      </c>
      <c r="C362">
        <v>708.67339877474603</v>
      </c>
      <c r="E362">
        <v>741.70019297490296</v>
      </c>
      <c r="F362">
        <v>315.98743236196202</v>
      </c>
    </row>
    <row r="363" spans="1:18" x14ac:dyDescent="0.3">
      <c r="B363">
        <v>2490.0448188048599</v>
      </c>
      <c r="C363">
        <v>2867.5746661459202</v>
      </c>
      <c r="E363">
        <v>813.38246863079496</v>
      </c>
      <c r="F363">
        <v>1268.93407116906</v>
      </c>
    </row>
    <row r="364" spans="1:18" x14ac:dyDescent="0.3">
      <c r="B364">
        <v>831.51003719064204</v>
      </c>
      <c r="C364">
        <v>2066.5714623079898</v>
      </c>
      <c r="E364">
        <v>599.12993052012496</v>
      </c>
      <c r="F364">
        <v>1817.88461027263</v>
      </c>
    </row>
    <row r="365" spans="1:18" x14ac:dyDescent="0.3">
      <c r="B365">
        <v>1707.4794468320799</v>
      </c>
      <c r="C365">
        <v>5352.0922533133498</v>
      </c>
      <c r="E365">
        <v>717.21067229427399</v>
      </c>
      <c r="F365">
        <v>2061.2432669249702</v>
      </c>
    </row>
    <row r="366" spans="1:18" s="8" customFormat="1" x14ac:dyDescent="0.3">
      <c r="A366" s="8">
        <v>19</v>
      </c>
      <c r="B366" s="8">
        <v>3551.7565339058301</v>
      </c>
      <c r="C366" s="8">
        <v>5106.4556791417699</v>
      </c>
      <c r="E366" s="8">
        <v>1513.4165007658401</v>
      </c>
      <c r="F366" s="8">
        <v>1291.5485140681201</v>
      </c>
      <c r="G366" s="10"/>
      <c r="H366" s="8" t="s">
        <v>0</v>
      </c>
      <c r="I366" s="8" t="s">
        <v>1</v>
      </c>
      <c r="K366" s="8" t="s">
        <v>3</v>
      </c>
      <c r="L366" s="8" t="s">
        <v>4</v>
      </c>
      <c r="N366" s="5" t="s">
        <v>0</v>
      </c>
      <c r="O366" s="5" t="s">
        <v>1</v>
      </c>
      <c r="P366" s="5"/>
      <c r="Q366" s="5" t="s">
        <v>3</v>
      </c>
      <c r="R366" s="5" t="s">
        <v>4</v>
      </c>
    </row>
    <row r="367" spans="1:18" x14ac:dyDescent="0.3">
      <c r="B367">
        <v>3066.2898262672602</v>
      </c>
      <c r="C367">
        <v>4576.6300507041096</v>
      </c>
      <c r="E367">
        <v>508.41192384657802</v>
      </c>
      <c r="F367">
        <v>725.44849287519105</v>
      </c>
      <c r="H367">
        <f>AVERAGE(B366:B393)</f>
        <v>3794.5472268718636</v>
      </c>
      <c r="I367">
        <f>AVERAGE(C366:C393)</f>
        <v>3289.2892264355773</v>
      </c>
      <c r="K367">
        <f>AVERAGE(E366:E393)</f>
        <v>1467.3029847701073</v>
      </c>
      <c r="L367">
        <f>AVERAGE(F366:F393)</f>
        <v>983.90101646180324</v>
      </c>
      <c r="N367" s="5">
        <f>AVERAGE(B366:B367,B385:B393,B368:B383)</f>
        <v>3696.5145907224601</v>
      </c>
      <c r="O367" s="5">
        <f>AVERAGE(C367:C371,C372:C390,C391:C393)</f>
        <v>3221.9867652242369</v>
      </c>
      <c r="P367" s="5"/>
      <c r="Q367" s="5">
        <f>AVERAGE(E366:E369,E382:E393,E370:E381)</f>
        <v>1467.3029847701075</v>
      </c>
      <c r="R367" s="5">
        <f>AVERAGE(F366,F388:F393,F367:F385)</f>
        <v>895.58263440741041</v>
      </c>
    </row>
    <row r="368" spans="1:18" x14ac:dyDescent="0.3">
      <c r="B368">
        <v>4760.6254421909898</v>
      </c>
      <c r="C368">
        <v>2931.43226718491</v>
      </c>
      <c r="E368">
        <v>1494.0507469352001</v>
      </c>
      <c r="F368">
        <v>826.15346748302795</v>
      </c>
      <c r="H368">
        <f>2*STDEV(B366:B393)</f>
        <v>2104.3262469748806</v>
      </c>
      <c r="I368">
        <f>2*STDEV(C366:C393)</f>
        <v>1760.7678771987376</v>
      </c>
      <c r="K368">
        <f>2*STDEV(E366:E393)</f>
        <v>1059.4735571022154</v>
      </c>
      <c r="L368">
        <f>2*STDEV(F366:F393)</f>
        <v>952.83121409249372</v>
      </c>
    </row>
    <row r="369" spans="2:12" x14ac:dyDescent="0.3">
      <c r="B369">
        <v>2780.9164762185801</v>
      </c>
      <c r="C369">
        <v>2896.0407725540799</v>
      </c>
      <c r="E369">
        <v>965.07651366317396</v>
      </c>
      <c r="F369">
        <v>441.868331154896</v>
      </c>
      <c r="G369" s="4" t="s">
        <v>5</v>
      </c>
      <c r="H369" s="11">
        <f>H367+H368</f>
        <v>5898.8734738467447</v>
      </c>
      <c r="I369" s="11">
        <f t="shared" ref="I369" si="56">I367+I368</f>
        <v>5050.0571036343154</v>
      </c>
      <c r="J369" s="11"/>
      <c r="K369" s="11">
        <f t="shared" ref="K369" si="57">K367+K368</f>
        <v>2526.7765418723229</v>
      </c>
      <c r="L369" s="11">
        <f t="shared" ref="L369" si="58">L367+L368</f>
        <v>1936.7322305542971</v>
      </c>
    </row>
    <row r="370" spans="2:12" x14ac:dyDescent="0.3">
      <c r="B370">
        <v>3621.38704389144</v>
      </c>
      <c r="C370">
        <v>2224.69268563591</v>
      </c>
      <c r="E370">
        <v>844.10386213688605</v>
      </c>
      <c r="F370">
        <v>321.36479798260098</v>
      </c>
      <c r="G370" s="4" t="s">
        <v>6</v>
      </c>
      <c r="H370">
        <f>H367-H368</f>
        <v>1690.220979896983</v>
      </c>
      <c r="I370">
        <f t="shared" ref="I370" si="59">I367-I368</f>
        <v>1528.5213492368398</v>
      </c>
      <c r="K370">
        <f t="shared" ref="K370:L370" si="60">K367-K368</f>
        <v>407.82942766789188</v>
      </c>
      <c r="L370">
        <f t="shared" si="60"/>
        <v>31.069802369309514</v>
      </c>
    </row>
    <row r="371" spans="2:12" x14ac:dyDescent="0.3">
      <c r="B371">
        <v>2106.79265603362</v>
      </c>
      <c r="C371">
        <v>2466.8172358515199</v>
      </c>
      <c r="E371">
        <v>613.60015399437304</v>
      </c>
      <c r="F371">
        <v>383.40654939268501</v>
      </c>
    </row>
    <row r="372" spans="2:12" x14ac:dyDescent="0.3">
      <c r="B372">
        <v>4139.6628831202497</v>
      </c>
      <c r="C372">
        <v>4163.4797134901501</v>
      </c>
      <c r="E372">
        <v>1626.44137937407</v>
      </c>
      <c r="F372">
        <v>998.92618457510503</v>
      </c>
    </row>
    <row r="373" spans="2:12" x14ac:dyDescent="0.3">
      <c r="B373">
        <v>4874.7486197018598</v>
      </c>
      <c r="C373">
        <v>2865.56891889899</v>
      </c>
      <c r="E373">
        <v>988.36598442402499</v>
      </c>
      <c r="F373">
        <v>428.93699860012902</v>
      </c>
    </row>
    <row r="374" spans="2:12" x14ac:dyDescent="0.3">
      <c r="B374">
        <v>3796.62255470627</v>
      </c>
      <c r="C374">
        <v>1557.50482913113</v>
      </c>
      <c r="E374">
        <v>962.12998912408295</v>
      </c>
      <c r="F374">
        <v>712.29757541169397</v>
      </c>
    </row>
    <row r="375" spans="2:12" x14ac:dyDescent="0.3">
      <c r="B375">
        <v>5434.1742694784398</v>
      </c>
      <c r="C375">
        <v>2434.3685204210301</v>
      </c>
      <c r="E375">
        <v>2448.6800900019298</v>
      </c>
      <c r="F375">
        <v>646.344252229012</v>
      </c>
    </row>
    <row r="376" spans="2:12" x14ac:dyDescent="0.3">
      <c r="B376">
        <v>4201.9789965452101</v>
      </c>
      <c r="C376">
        <v>2192.7367718937799</v>
      </c>
      <c r="E376">
        <v>2448.6032760204098</v>
      </c>
      <c r="F376">
        <v>515.90687861446997</v>
      </c>
    </row>
    <row r="377" spans="2:12" x14ac:dyDescent="0.3">
      <c r="B377">
        <v>3933.4037352655</v>
      </c>
      <c r="C377">
        <v>2571.3195465109902</v>
      </c>
      <c r="E377">
        <v>1084.6245543391601</v>
      </c>
      <c r="F377">
        <v>673.14268591104201</v>
      </c>
    </row>
    <row r="378" spans="2:12" x14ac:dyDescent="0.3">
      <c r="B378">
        <v>3084.96691428965</v>
      </c>
      <c r="C378">
        <v>3230.0934529609199</v>
      </c>
      <c r="E378">
        <v>1555.08222195143</v>
      </c>
      <c r="F378">
        <v>651.07127969917894</v>
      </c>
    </row>
    <row r="379" spans="2:12" x14ac:dyDescent="0.3">
      <c r="B379">
        <v>5274.3247333177796</v>
      </c>
      <c r="C379">
        <v>2921.5876710155599</v>
      </c>
      <c r="E379">
        <v>1978.5502852545101</v>
      </c>
      <c r="F379">
        <v>703.62058533999095</v>
      </c>
    </row>
    <row r="380" spans="2:12" x14ac:dyDescent="0.3">
      <c r="B380">
        <v>3763.2637769528001</v>
      </c>
      <c r="C380">
        <v>2932.17935786423</v>
      </c>
      <c r="E380">
        <v>1471.8088670705299</v>
      </c>
      <c r="F380">
        <v>1319.9685375598399</v>
      </c>
    </row>
    <row r="381" spans="2:12" x14ac:dyDescent="0.3">
      <c r="B381">
        <v>2747.61657231451</v>
      </c>
      <c r="C381">
        <v>3807.6574902920802</v>
      </c>
      <c r="E381">
        <v>1374.52082799544</v>
      </c>
      <c r="F381">
        <v>1343.2716039813099</v>
      </c>
    </row>
    <row r="382" spans="2:12" x14ac:dyDescent="0.3">
      <c r="B382">
        <v>4459.4897592285697</v>
      </c>
      <c r="C382">
        <v>3533.1206897485599</v>
      </c>
      <c r="E382">
        <v>1564.3009414068199</v>
      </c>
      <c r="F382">
        <v>1525.1812733985701</v>
      </c>
    </row>
    <row r="383" spans="2:12" x14ac:dyDescent="0.3">
      <c r="B383">
        <v>4744.0200404493698</v>
      </c>
      <c r="C383">
        <v>2746.5855264015199</v>
      </c>
      <c r="E383">
        <v>1899.30083374746</v>
      </c>
      <c r="F383">
        <v>964.86549057576701</v>
      </c>
    </row>
    <row r="384" spans="2:12" x14ac:dyDescent="0.3">
      <c r="B384">
        <v>6441.4284029057599</v>
      </c>
      <c r="C384">
        <v>3328.4702883036298</v>
      </c>
      <c r="E384">
        <v>1978.4139606666799</v>
      </c>
      <c r="F384">
        <v>1511.53137979946</v>
      </c>
    </row>
    <row r="385" spans="1:18" x14ac:dyDescent="0.3">
      <c r="B385">
        <v>4462.8960613675999</v>
      </c>
      <c r="C385">
        <v>3260.22518178375</v>
      </c>
      <c r="E385">
        <v>2205.3442994011298</v>
      </c>
      <c r="F385">
        <v>1162.2663162752399</v>
      </c>
    </row>
    <row r="386" spans="1:18" x14ac:dyDescent="0.3">
      <c r="B386">
        <v>3652.52530345075</v>
      </c>
      <c r="C386">
        <v>3749.36690957168</v>
      </c>
      <c r="E386">
        <v>1688.08289488214</v>
      </c>
      <c r="F386">
        <v>2100.17770820741</v>
      </c>
    </row>
    <row r="387" spans="1:18" x14ac:dyDescent="0.3">
      <c r="B387">
        <v>3153.3366499266399</v>
      </c>
      <c r="C387">
        <v>4574.3273582567799</v>
      </c>
      <c r="E387">
        <v>1176.3399437150999</v>
      </c>
      <c r="F387">
        <v>2163.9022581304098</v>
      </c>
    </row>
    <row r="388" spans="1:18" x14ac:dyDescent="0.3">
      <c r="B388">
        <v>2141.4743714454198</v>
      </c>
      <c r="C388">
        <v>3027.0161230000899</v>
      </c>
      <c r="E388">
        <v>2282.9742204905701</v>
      </c>
      <c r="F388">
        <v>887.14365658924703</v>
      </c>
    </row>
    <row r="389" spans="1:18" x14ac:dyDescent="0.3">
      <c r="B389">
        <v>4455.7442088237303</v>
      </c>
      <c r="C389">
        <v>2522.4570926155702</v>
      </c>
      <c r="E389">
        <v>1488.3331506960501</v>
      </c>
      <c r="F389">
        <v>1045.7703135940601</v>
      </c>
    </row>
    <row r="390" spans="1:18" x14ac:dyDescent="0.3">
      <c r="B390">
        <v>2392.4102256904498</v>
      </c>
      <c r="C390">
        <v>3211.8321495692098</v>
      </c>
      <c r="E390">
        <v>1034.03914567999</v>
      </c>
      <c r="F390">
        <v>793.35390769537401</v>
      </c>
    </row>
    <row r="391" spans="1:18" x14ac:dyDescent="0.3">
      <c r="B391">
        <v>3667.5401521414801</v>
      </c>
      <c r="C391">
        <v>4144.6053292573497</v>
      </c>
      <c r="E391">
        <v>1427.11699240453</v>
      </c>
      <c r="F391">
        <v>740.81741542569603</v>
      </c>
    </row>
    <row r="392" spans="1:18" x14ac:dyDescent="0.3">
      <c r="B392">
        <v>2888.5236005889501</v>
      </c>
      <c r="C392">
        <v>4781.4134461740396</v>
      </c>
      <c r="E392">
        <v>829.42245980938696</v>
      </c>
      <c r="F392">
        <v>1272.99311067395</v>
      </c>
    </row>
    <row r="393" spans="1:18" x14ac:dyDescent="0.3">
      <c r="B393">
        <v>2649.4025421934998</v>
      </c>
      <c r="C393">
        <v>4342.1132819628201</v>
      </c>
      <c r="E393">
        <v>1633.3475537655099</v>
      </c>
      <c r="F393">
        <v>1397.94889568701</v>
      </c>
    </row>
    <row r="394" spans="1:18" s="8" customFormat="1" x14ac:dyDescent="0.3">
      <c r="A394" s="8">
        <v>20</v>
      </c>
      <c r="B394" s="8">
        <v>3143.3006214706902</v>
      </c>
      <c r="C394" s="8">
        <v>7646.3470257543104</v>
      </c>
      <c r="E394" s="8">
        <v>2162.5024674583101</v>
      </c>
      <c r="F394" s="8">
        <v>1614.51781867776</v>
      </c>
      <c r="G394" s="10"/>
      <c r="H394" s="8" t="s">
        <v>0</v>
      </c>
      <c r="I394" s="8" t="s">
        <v>1</v>
      </c>
      <c r="K394" s="8" t="s">
        <v>3</v>
      </c>
      <c r="L394" s="8" t="s">
        <v>4</v>
      </c>
      <c r="N394" s="5" t="s">
        <v>0</v>
      </c>
      <c r="O394" s="5" t="s">
        <v>1</v>
      </c>
      <c r="P394" s="5"/>
      <c r="Q394" s="5" t="s">
        <v>3</v>
      </c>
      <c r="R394" s="5" t="s">
        <v>4</v>
      </c>
    </row>
    <row r="395" spans="1:18" x14ac:dyDescent="0.3">
      <c r="B395">
        <v>1725.5209476396501</v>
      </c>
      <c r="C395">
        <v>2034.5062285055801</v>
      </c>
      <c r="E395">
        <v>1218.1034741286401</v>
      </c>
      <c r="F395">
        <v>637.22877564922101</v>
      </c>
      <c r="H395">
        <f>AVERAGE(B394:B421)</f>
        <v>4396.933966449159</v>
      </c>
      <c r="I395">
        <f>AVERAGE(C394:C421)</f>
        <v>2947.8481429733124</v>
      </c>
      <c r="K395">
        <f>AVERAGE(E394:E421)</f>
        <v>1341.7887707206453</v>
      </c>
      <c r="L395">
        <f>AVERAGE(F394:F421)</f>
        <v>1630.2446594637315</v>
      </c>
      <c r="N395" s="5">
        <f>AVERAGE(B394:B413,B415:B421)</f>
        <v>4232.7010563147014</v>
      </c>
      <c r="O395" s="5">
        <f>AVERAGE(C395:C402,C404:C406,C408:C421)</f>
        <v>2416.914932692508</v>
      </c>
      <c r="P395" s="5"/>
      <c r="Q395" s="5">
        <f>AVERAGE(E394:E412,E414:E421)</f>
        <v>1285.022102501229</v>
      </c>
      <c r="R395" s="5">
        <f>AVERAGE(F394:F418,F420:F421)</f>
        <v>1566.6874084110862</v>
      </c>
    </row>
    <row r="396" spans="1:18" x14ac:dyDescent="0.3">
      <c r="B396">
        <v>2744.4010867505299</v>
      </c>
      <c r="C396">
        <v>947.58025757762903</v>
      </c>
      <c r="E396">
        <v>1467.9053278010999</v>
      </c>
      <c r="F396">
        <v>421.47568348768101</v>
      </c>
      <c r="H396">
        <f>2*STDEV(B394:B421)</f>
        <v>3783.570866371922</v>
      </c>
      <c r="I396">
        <f>2*STDEV(C394:C421)</f>
        <v>4024.5326652850977</v>
      </c>
      <c r="K396">
        <f>2*STDEV(E394:E421)</f>
        <v>1168.1002099932962</v>
      </c>
      <c r="L396">
        <f>2*STDEV(F394:F421)</f>
        <v>1598.884847994565</v>
      </c>
      <c r="N396" s="5">
        <f>2*STDEV(B394:B413,B415:B421)</f>
        <v>3424.7478539357066</v>
      </c>
      <c r="O396" s="5">
        <f>2*STDEV(C395:C402,C404:C406,C408:C421)</f>
        <v>2690.4199495033636</v>
      </c>
      <c r="P396" s="5"/>
      <c r="Q396" s="5">
        <f>2*STDEV(E394:E412,E414:E421)</f>
        <v>1020.8530735602948</v>
      </c>
      <c r="R396" s="5">
        <f>2*STDEV(L394:L421)</f>
        <v>2611.1563447700692</v>
      </c>
    </row>
    <row r="397" spans="1:18" x14ac:dyDescent="0.3">
      <c r="B397">
        <v>2831.9322794746199</v>
      </c>
      <c r="C397">
        <v>1770.3486205742399</v>
      </c>
      <c r="E397">
        <v>1239.3441206437201</v>
      </c>
      <c r="F397">
        <v>1178.67557451318</v>
      </c>
      <c r="H397" s="11">
        <f>H395+H396</f>
        <v>8180.5048328210814</v>
      </c>
      <c r="I397" s="11">
        <f t="shared" ref="I397" si="61">I395+I396</f>
        <v>6972.3808082584101</v>
      </c>
      <c r="J397" s="11"/>
      <c r="K397" s="11">
        <f t="shared" ref="K397:L397" si="62">K395+K396</f>
        <v>2509.8889807139412</v>
      </c>
      <c r="L397" s="11">
        <f t="shared" si="62"/>
        <v>3229.1295074582968</v>
      </c>
      <c r="N397" s="15">
        <f>N395+N396</f>
        <v>7657.4489102504085</v>
      </c>
      <c r="O397" s="15">
        <f t="shared" ref="O397" si="63">O395+O396</f>
        <v>5107.3348821958716</v>
      </c>
      <c r="P397" s="15"/>
      <c r="Q397" s="15">
        <f t="shared" ref="Q397:R397" si="64">Q395+Q396</f>
        <v>2305.8751760615237</v>
      </c>
      <c r="R397" s="15">
        <f t="shared" si="64"/>
        <v>4177.8437531811551</v>
      </c>
    </row>
    <row r="398" spans="1:18" x14ac:dyDescent="0.3">
      <c r="B398">
        <v>2046.33574048178</v>
      </c>
      <c r="C398">
        <v>1735.53342122089</v>
      </c>
      <c r="E398">
        <v>728.99880720188298</v>
      </c>
      <c r="F398">
        <v>888.93205572391196</v>
      </c>
      <c r="H398">
        <f>H395-H396</f>
        <v>613.36310007723705</v>
      </c>
      <c r="I398">
        <f t="shared" ref="I398" si="65">I395-I396</f>
        <v>-1076.6845223117853</v>
      </c>
      <c r="K398">
        <f t="shared" ref="K398:L398" si="66">K395-K396</f>
        <v>173.68856072734911</v>
      </c>
      <c r="L398">
        <f t="shared" si="66"/>
        <v>31.359811469166516</v>
      </c>
      <c r="N398" s="5">
        <f>N395-N396</f>
        <v>807.95320237899477</v>
      </c>
      <c r="O398" s="5">
        <f t="shared" ref="O398" si="67">O395-O396</f>
        <v>-273.50501681085552</v>
      </c>
      <c r="P398" s="5"/>
      <c r="Q398" s="5">
        <f t="shared" ref="Q398:R398" si="68">Q395-Q396</f>
        <v>264.16902894093425</v>
      </c>
      <c r="R398" s="5">
        <f t="shared" si="68"/>
        <v>-1044.468936358983</v>
      </c>
    </row>
    <row r="399" spans="1:18" x14ac:dyDescent="0.3">
      <c r="B399">
        <v>1861.60697424257</v>
      </c>
      <c r="C399">
        <v>876.13746977471101</v>
      </c>
      <c r="E399">
        <v>1099.4161286854801</v>
      </c>
      <c r="F399">
        <v>576.19016471609496</v>
      </c>
    </row>
    <row r="400" spans="1:18" x14ac:dyDescent="0.3">
      <c r="B400">
        <v>5180.6213790264301</v>
      </c>
      <c r="C400">
        <v>1062.2811701345699</v>
      </c>
      <c r="E400">
        <v>1192.57050938157</v>
      </c>
      <c r="F400">
        <v>884.48881315197298</v>
      </c>
    </row>
    <row r="401" spans="2:6" x14ac:dyDescent="0.3">
      <c r="B401">
        <v>2695.0378190183801</v>
      </c>
      <c r="C401">
        <v>4212.6769645979102</v>
      </c>
      <c r="E401">
        <v>2143.5983747503301</v>
      </c>
      <c r="F401">
        <v>2019.0076020701599</v>
      </c>
    </row>
    <row r="402" spans="2:6" x14ac:dyDescent="0.3">
      <c r="B402">
        <v>4302.0063126370896</v>
      </c>
      <c r="C402">
        <v>1859.14677225317</v>
      </c>
      <c r="E402">
        <v>1852.3052303330101</v>
      </c>
      <c r="F402">
        <v>1302.1999208539801</v>
      </c>
    </row>
    <row r="403" spans="2:6" x14ac:dyDescent="0.3">
      <c r="B403">
        <v>5435.3586901927101</v>
      </c>
      <c r="C403">
        <v>7158.9118434206102</v>
      </c>
      <c r="E403">
        <v>1693.60207058182</v>
      </c>
      <c r="F403">
        <v>2234.97800412885</v>
      </c>
    </row>
    <row r="404" spans="2:6" x14ac:dyDescent="0.3">
      <c r="B404">
        <v>5731.8550693289299</v>
      </c>
      <c r="C404">
        <v>3132.2554700579199</v>
      </c>
      <c r="E404">
        <v>1602.8013235523999</v>
      </c>
      <c r="F404">
        <v>753.47552817905603</v>
      </c>
    </row>
    <row r="405" spans="2:6" x14ac:dyDescent="0.3">
      <c r="B405">
        <v>3009.3389973168401</v>
      </c>
      <c r="C405">
        <v>4528.8158379732304</v>
      </c>
      <c r="E405">
        <v>1574.57879959257</v>
      </c>
      <c r="F405">
        <v>1395.5160800810199</v>
      </c>
    </row>
    <row r="406" spans="2:6" x14ac:dyDescent="0.3">
      <c r="B406">
        <v>1747.98395805426</v>
      </c>
      <c r="C406">
        <v>4356.0358038650902</v>
      </c>
      <c r="E406">
        <v>1095.7105930738901</v>
      </c>
      <c r="F406">
        <v>1227.9502128035199</v>
      </c>
    </row>
    <row r="407" spans="2:6" x14ac:dyDescent="0.3">
      <c r="B407">
        <v>5810.8928703117399</v>
      </c>
      <c r="C407">
        <v>7311.6158167651301</v>
      </c>
      <c r="E407">
        <v>2060.3797317486001</v>
      </c>
      <c r="F407">
        <v>1072.12147322429</v>
      </c>
    </row>
    <row r="408" spans="2:6" x14ac:dyDescent="0.3">
      <c r="B408">
        <v>4718.0997344263196</v>
      </c>
      <c r="C408">
        <v>4142.9305114702502</v>
      </c>
      <c r="E408">
        <v>764.96679316381199</v>
      </c>
      <c r="F408">
        <v>1685.7820014035501</v>
      </c>
    </row>
    <row r="409" spans="2:6" x14ac:dyDescent="0.3">
      <c r="B409">
        <v>6016.0920576545896</v>
      </c>
      <c r="C409">
        <v>864.20681454993905</v>
      </c>
      <c r="E409">
        <v>1315.22797760149</v>
      </c>
      <c r="F409">
        <v>2093.3498470071199</v>
      </c>
    </row>
    <row r="410" spans="2:6" x14ac:dyDescent="0.3">
      <c r="B410">
        <v>5903.4044099941402</v>
      </c>
      <c r="C410">
        <v>963.241370046616</v>
      </c>
      <c r="E410">
        <v>926.18221201295796</v>
      </c>
      <c r="F410">
        <v>815.14966926634395</v>
      </c>
    </row>
    <row r="411" spans="2:6" x14ac:dyDescent="0.3">
      <c r="B411">
        <v>6351.1090864077596</v>
      </c>
      <c r="C411">
        <v>2219.4234584768101</v>
      </c>
      <c r="E411">
        <v>526.67364993287003</v>
      </c>
      <c r="F411">
        <v>1302.6878192776801</v>
      </c>
    </row>
    <row r="412" spans="2:6" x14ac:dyDescent="0.3">
      <c r="B412">
        <v>6191.0473684650897</v>
      </c>
      <c r="C412">
        <v>2607.7636978670498</v>
      </c>
      <c r="E412">
        <v>1241.6632577580001</v>
      </c>
      <c r="F412">
        <v>1522.8513976663</v>
      </c>
    </row>
    <row r="413" spans="2:6" x14ac:dyDescent="0.3">
      <c r="B413">
        <v>3285.2950288995598</v>
      </c>
      <c r="C413">
        <v>1907.9791679493101</v>
      </c>
      <c r="E413">
        <v>2874.48881264488</v>
      </c>
      <c r="F413">
        <v>1536.14728441788</v>
      </c>
    </row>
    <row r="414" spans="2:6" x14ac:dyDescent="0.3">
      <c r="B414">
        <v>8831.2225400795105</v>
      </c>
      <c r="C414">
        <v>1436.9450201770901</v>
      </c>
      <c r="E414">
        <v>1485.9430163166701</v>
      </c>
      <c r="F414">
        <v>1381.38396329851</v>
      </c>
    </row>
    <row r="415" spans="2:6" x14ac:dyDescent="0.3">
      <c r="B415">
        <v>2720.74590548795</v>
      </c>
      <c r="C415">
        <v>2651.80439792485</v>
      </c>
      <c r="E415">
        <v>799.223910809107</v>
      </c>
      <c r="F415">
        <v>2884.0615369631601</v>
      </c>
    </row>
    <row r="416" spans="2:6" x14ac:dyDescent="0.3">
      <c r="B416">
        <v>6858.6282344256797</v>
      </c>
      <c r="C416">
        <v>1928.7835839069101</v>
      </c>
      <c r="E416">
        <v>1078.1522630623699</v>
      </c>
      <c r="F416">
        <v>2137.0584439567801</v>
      </c>
    </row>
    <row r="417" spans="1:18" x14ac:dyDescent="0.3">
      <c r="B417">
        <v>5755.8506371223102</v>
      </c>
      <c r="C417">
        <v>2621.5274062803401</v>
      </c>
      <c r="E417">
        <v>826.97109632033698</v>
      </c>
      <c r="F417">
        <v>2422.0632565708402</v>
      </c>
    </row>
    <row r="418" spans="1:18" x14ac:dyDescent="0.3">
      <c r="B418">
        <v>5901.7529610715001</v>
      </c>
      <c r="C418">
        <v>657.53761386012104</v>
      </c>
      <c r="E418">
        <v>792.62261305212098</v>
      </c>
      <c r="F418">
        <v>2944.74596200002</v>
      </c>
    </row>
    <row r="419" spans="1:18" x14ac:dyDescent="0.3">
      <c r="B419">
        <v>5661.6787925802601</v>
      </c>
      <c r="C419">
        <v>3260.7490890556801</v>
      </c>
      <c r="E419">
        <v>2343.4769231394798</v>
      </c>
      <c r="F419">
        <v>3346.2904378851599</v>
      </c>
    </row>
    <row r="420" spans="1:18" x14ac:dyDescent="0.3">
      <c r="B420">
        <v>4679.9644838807599</v>
      </c>
      <c r="C420">
        <v>2987.4640841524501</v>
      </c>
      <c r="E420">
        <v>933.85947876212902</v>
      </c>
      <c r="F420">
        <v>2535.6842318829299</v>
      </c>
    </row>
    <row r="421" spans="1:18" x14ac:dyDescent="0.3">
      <c r="B421">
        <v>1973.0670741348099</v>
      </c>
      <c r="C421">
        <v>5657.1990850603497</v>
      </c>
      <c r="E421">
        <v>528.81661666852403</v>
      </c>
      <c r="F421">
        <v>2832.8369061275098</v>
      </c>
    </row>
    <row r="422" spans="1:18" s="8" customFormat="1" x14ac:dyDescent="0.3">
      <c r="A422" s="8">
        <v>21</v>
      </c>
      <c r="B422" s="8">
        <v>5943.0452729278704</v>
      </c>
      <c r="C422" s="8">
        <v>3367.9237525582298</v>
      </c>
      <c r="E422" s="8">
        <v>669.78951507723502</v>
      </c>
      <c r="F422" s="8">
        <v>760.72355310047203</v>
      </c>
      <c r="G422" s="10"/>
      <c r="H422" s="8" t="s">
        <v>0</v>
      </c>
      <c r="I422" s="8" t="s">
        <v>1</v>
      </c>
      <c r="K422" s="8" t="s">
        <v>3</v>
      </c>
      <c r="L422" s="8" t="s">
        <v>4</v>
      </c>
      <c r="N422" s="5" t="s">
        <v>0</v>
      </c>
      <c r="O422" s="5" t="s">
        <v>1</v>
      </c>
      <c r="P422" s="5"/>
      <c r="Q422" s="5" t="s">
        <v>3</v>
      </c>
      <c r="R422" s="5" t="s">
        <v>4</v>
      </c>
    </row>
    <row r="423" spans="1:18" x14ac:dyDescent="0.3">
      <c r="B423">
        <v>2037.6161445688299</v>
      </c>
      <c r="C423">
        <v>4037.4272357779901</v>
      </c>
      <c r="E423">
        <v>534.040848134763</v>
      </c>
      <c r="F423">
        <v>449.47971549279799</v>
      </c>
      <c r="H423">
        <f>AVERAGE(B422:B449)</f>
        <v>2505.0861486542894</v>
      </c>
      <c r="I423">
        <f>AVERAGE(C422:C449)</f>
        <v>2912.5370523520214</v>
      </c>
      <c r="K423">
        <f>AVERAGE(E422:E449)</f>
        <v>302.88408906419414</v>
      </c>
      <c r="L423">
        <f>AVERAGE(F422:F449)</f>
        <v>364.80529854317462</v>
      </c>
      <c r="N423" s="5">
        <f>AVERAGE(B423:B433:B435:B449)</f>
        <v>2377.7543292367486</v>
      </c>
      <c r="O423" s="5">
        <f>AVERAGE(C422:C423,C425:C447,C449)</f>
        <v>2643.1219548168369</v>
      </c>
      <c r="P423" s="5"/>
      <c r="Q423" s="5">
        <f>AVERAGE(E422:E449)</f>
        <v>302.88408906419414</v>
      </c>
      <c r="R423" s="5">
        <f>AVERAGE(F422:F445,F447:F448)</f>
        <v>320.08288216037283</v>
      </c>
    </row>
    <row r="424" spans="1:18" x14ac:dyDescent="0.3">
      <c r="B424">
        <v>1654.3116854467701</v>
      </c>
      <c r="C424">
        <v>6393.0996218036898</v>
      </c>
      <c r="E424">
        <v>168.64118756042501</v>
      </c>
      <c r="F424">
        <v>564.98654257599696</v>
      </c>
      <c r="H424">
        <f>2*STDEV(B422:B449)</f>
        <v>2983.6069566020742</v>
      </c>
      <c r="I424">
        <f>2*STDEV(C422:C449)</f>
        <v>2931.1100116706298</v>
      </c>
      <c r="K424">
        <f>2*STDEV(E422:E449)</f>
        <v>406.51769426059275</v>
      </c>
      <c r="L424">
        <f>2*STDEV(F422:F449)</f>
        <v>492.53581240367276</v>
      </c>
      <c r="N424" s="5">
        <f>2*STDEV(B423:B433:B435:B449)</f>
        <v>2712.6646324222966</v>
      </c>
      <c r="O424" s="5">
        <f>2*STDEV(C422:C423,C425:C447,C449)</f>
        <v>2247.4974636806905</v>
      </c>
      <c r="P424" s="5"/>
      <c r="Q424" s="5">
        <f>2*STDEV(E422:E449)</f>
        <v>406.51769426059275</v>
      </c>
      <c r="R424" s="5">
        <f>2*STDEV(F422:F445,F447:F448)</f>
        <v>381.43918084653103</v>
      </c>
    </row>
    <row r="425" spans="1:18" x14ac:dyDescent="0.3">
      <c r="B425">
        <v>2143.2712448561601</v>
      </c>
      <c r="C425">
        <v>2056.8968681467099</v>
      </c>
      <c r="E425">
        <v>305.86305004596699</v>
      </c>
      <c r="F425">
        <v>340.84742722271801</v>
      </c>
      <c r="H425" s="11">
        <f>H423+H424</f>
        <v>5488.6931052563632</v>
      </c>
      <c r="I425" s="11">
        <f t="shared" ref="I425" si="69">I423+I424</f>
        <v>5843.6470640226507</v>
      </c>
      <c r="J425" s="11"/>
      <c r="K425" s="11">
        <f t="shared" ref="K425:L425" si="70">K423+K424</f>
        <v>709.40178332478695</v>
      </c>
      <c r="L425" s="11">
        <f t="shared" si="70"/>
        <v>857.34111094684738</v>
      </c>
      <c r="N425" s="15">
        <f>N423+N424</f>
        <v>5090.4189616590447</v>
      </c>
      <c r="O425" s="15">
        <f t="shared" ref="O425" si="71">O423+O424</f>
        <v>4890.6194184975275</v>
      </c>
      <c r="P425" s="15"/>
      <c r="Q425" s="15">
        <f t="shared" ref="Q425:R425" si="72">Q423+Q424</f>
        <v>709.40178332478695</v>
      </c>
      <c r="R425" s="15">
        <f t="shared" si="72"/>
        <v>701.52206300690386</v>
      </c>
    </row>
    <row r="426" spans="1:18" x14ac:dyDescent="0.3">
      <c r="B426">
        <v>1815.0235605605001</v>
      </c>
      <c r="C426">
        <v>1815.1506829912701</v>
      </c>
      <c r="E426">
        <v>492.01614237515201</v>
      </c>
      <c r="F426">
        <v>633.03049939125594</v>
      </c>
      <c r="H426">
        <f>H423-H424</f>
        <v>-478.52080794778476</v>
      </c>
      <c r="I426">
        <f t="shared" ref="I426" si="73">I423-I424</f>
        <v>-18.572959318608355</v>
      </c>
      <c r="K426">
        <f t="shared" ref="K426:L426" si="74">K423-K424</f>
        <v>-103.63360519639861</v>
      </c>
      <c r="L426">
        <f t="shared" si="74"/>
        <v>-127.73051386049815</v>
      </c>
      <c r="N426" s="5">
        <f>N423-N424</f>
        <v>-334.91030318554795</v>
      </c>
      <c r="O426" s="5">
        <f t="shared" ref="O426" si="75">O423-O424</f>
        <v>395.62449113614639</v>
      </c>
      <c r="P426" s="5"/>
      <c r="Q426" s="5">
        <f t="shared" ref="Q426:R426" si="76">Q423-Q424</f>
        <v>-103.63360519639861</v>
      </c>
      <c r="R426" s="5">
        <f t="shared" si="76"/>
        <v>-61.356298686158198</v>
      </c>
    </row>
    <row r="427" spans="1:18" x14ac:dyDescent="0.3">
      <c r="B427">
        <v>1115.7662433503999</v>
      </c>
      <c r="C427">
        <v>726.50551388353199</v>
      </c>
      <c r="E427">
        <v>208.39534927798101</v>
      </c>
      <c r="F427">
        <v>129.87926654180399</v>
      </c>
    </row>
    <row r="428" spans="1:18" x14ac:dyDescent="0.3">
      <c r="B428">
        <v>416.58092124761703</v>
      </c>
      <c r="C428">
        <v>2116.5205603293002</v>
      </c>
      <c r="E428">
        <v>153.11488552615199</v>
      </c>
      <c r="F428">
        <v>188.27986732845201</v>
      </c>
    </row>
    <row r="429" spans="1:18" x14ac:dyDescent="0.3">
      <c r="B429">
        <v>4087.8437278300298</v>
      </c>
      <c r="C429">
        <v>2265.7887579665999</v>
      </c>
      <c r="E429">
        <v>210.83201732579599</v>
      </c>
      <c r="F429">
        <v>146.49581172067201</v>
      </c>
    </row>
    <row r="430" spans="1:18" x14ac:dyDescent="0.3">
      <c r="B430">
        <v>1831.7653766722799</v>
      </c>
      <c r="C430">
        <v>2046.48391849973</v>
      </c>
      <c r="E430">
        <v>239.30945892263799</v>
      </c>
      <c r="F430">
        <v>191.66152276386001</v>
      </c>
    </row>
    <row r="431" spans="1:18" x14ac:dyDescent="0.3">
      <c r="B431">
        <v>1075.8541872029</v>
      </c>
      <c r="C431">
        <v>4325.2009010604597</v>
      </c>
      <c r="E431">
        <v>77.9996924406624</v>
      </c>
      <c r="F431">
        <v>272.33548834801599</v>
      </c>
    </row>
    <row r="432" spans="1:18" x14ac:dyDescent="0.3">
      <c r="B432">
        <v>3130.0843495726799</v>
      </c>
      <c r="C432">
        <v>3805.3805626257999</v>
      </c>
      <c r="E432">
        <v>133.28875552512901</v>
      </c>
      <c r="F432">
        <v>447.55412394166399</v>
      </c>
    </row>
    <row r="433" spans="2:6" x14ac:dyDescent="0.3">
      <c r="B433">
        <v>4494.1253621861397</v>
      </c>
      <c r="C433">
        <v>1224.1385506807101</v>
      </c>
      <c r="E433">
        <v>503.18115621627601</v>
      </c>
      <c r="F433">
        <v>198.016449154637</v>
      </c>
    </row>
    <row r="434" spans="2:6" x14ac:dyDescent="0.3">
      <c r="B434">
        <v>5676.01413863573</v>
      </c>
      <c r="C434">
        <v>2355.91750101671</v>
      </c>
      <c r="E434">
        <v>357.00739608558899</v>
      </c>
      <c r="F434">
        <v>495.59121253929698</v>
      </c>
    </row>
    <row r="435" spans="2:6" x14ac:dyDescent="0.3">
      <c r="B435">
        <v>5414.0376694738998</v>
      </c>
      <c r="C435">
        <v>1757.6512818093399</v>
      </c>
      <c r="E435">
        <v>631.94372578350601</v>
      </c>
      <c r="F435">
        <v>232.014164900091</v>
      </c>
    </row>
    <row r="436" spans="2:6" x14ac:dyDescent="0.3">
      <c r="B436">
        <v>2238.2294308166902</v>
      </c>
      <c r="C436">
        <v>5326.5647279568502</v>
      </c>
      <c r="E436">
        <v>653.80447811826195</v>
      </c>
      <c r="F436">
        <v>448.30653128298798</v>
      </c>
    </row>
    <row r="437" spans="2:6" x14ac:dyDescent="0.3">
      <c r="B437">
        <v>3482.5124400342202</v>
      </c>
      <c r="C437">
        <v>3778.11417814173</v>
      </c>
      <c r="E437">
        <v>215.30574656802099</v>
      </c>
      <c r="F437">
        <v>210.87419291797599</v>
      </c>
    </row>
    <row r="438" spans="2:6" x14ac:dyDescent="0.3">
      <c r="B438">
        <v>1747.1094268366001</v>
      </c>
      <c r="C438">
        <v>2709.1194248329698</v>
      </c>
      <c r="E438">
        <v>188.71610457572601</v>
      </c>
      <c r="F438">
        <v>268.14964640846398</v>
      </c>
    </row>
    <row r="439" spans="2:6" x14ac:dyDescent="0.3">
      <c r="B439">
        <v>839.51356226892995</v>
      </c>
      <c r="C439">
        <v>815.07611753754099</v>
      </c>
      <c r="E439">
        <v>63.538448653837001</v>
      </c>
      <c r="F439">
        <v>115.506637492042</v>
      </c>
    </row>
    <row r="440" spans="2:6" x14ac:dyDescent="0.3">
      <c r="B440">
        <v>3802.7717883646101</v>
      </c>
      <c r="C440">
        <v>1036.3286120737901</v>
      </c>
      <c r="E440">
        <v>705.52517754825601</v>
      </c>
      <c r="F440">
        <v>136.95522609691801</v>
      </c>
    </row>
    <row r="441" spans="2:6" x14ac:dyDescent="0.3">
      <c r="B441">
        <v>2193.6637495528198</v>
      </c>
      <c r="C441">
        <v>3499.5044832271401</v>
      </c>
      <c r="E441">
        <v>333.39398884470302</v>
      </c>
      <c r="F441">
        <v>314.738501592766</v>
      </c>
    </row>
    <row r="442" spans="2:6" x14ac:dyDescent="0.3">
      <c r="B442">
        <v>1852.9381167712099</v>
      </c>
      <c r="C442">
        <v>3168.7666469194101</v>
      </c>
      <c r="E442">
        <v>145.752706089166</v>
      </c>
      <c r="F442">
        <v>166.792773552895</v>
      </c>
    </row>
    <row r="443" spans="2:6" x14ac:dyDescent="0.3">
      <c r="B443">
        <v>1193.94836516084</v>
      </c>
      <c r="C443">
        <v>2351.63101310911</v>
      </c>
      <c r="E443">
        <v>98.750183153899599</v>
      </c>
      <c r="F443">
        <v>128.03941238270701</v>
      </c>
    </row>
    <row r="444" spans="2:6" x14ac:dyDescent="0.3">
      <c r="B444">
        <v>3194.9654210482799</v>
      </c>
      <c r="C444">
        <v>3228.6189507378099</v>
      </c>
      <c r="E444">
        <v>482.17994633350798</v>
      </c>
      <c r="F444">
        <v>242.63546785567499</v>
      </c>
    </row>
    <row r="445" spans="2:6" x14ac:dyDescent="0.3">
      <c r="B445">
        <v>2008.1628460581901</v>
      </c>
      <c r="C445">
        <v>2057.9023160410702</v>
      </c>
      <c r="E445">
        <v>392.42311838540002</v>
      </c>
      <c r="F445">
        <v>114.947878592202</v>
      </c>
    </row>
    <row r="446" spans="2:6" x14ac:dyDescent="0.3">
      <c r="B446">
        <v>1644.6472020112001</v>
      </c>
      <c r="C446">
        <v>3181.5336104375601</v>
      </c>
      <c r="E446">
        <v>162.02298382167001</v>
      </c>
      <c r="F446">
        <v>938.80273677477305</v>
      </c>
    </row>
    <row r="447" spans="2:6" x14ac:dyDescent="0.3">
      <c r="B447">
        <v>1309.9728434009901</v>
      </c>
      <c r="C447">
        <v>2794.8908336722702</v>
      </c>
      <c r="E447">
        <v>60.318639178100902</v>
      </c>
      <c r="F447">
        <v>695.94178098118505</v>
      </c>
    </row>
    <row r="448" spans="2:6" x14ac:dyDescent="0.3">
      <c r="B448">
        <v>1335.42804212082</v>
      </c>
      <c r="C448">
        <v>6436.7670188151596</v>
      </c>
      <c r="E448">
        <v>168.867508208033</v>
      </c>
      <c r="F448">
        <v>428.37124199214497</v>
      </c>
    </row>
    <row r="449" spans="1:18" x14ac:dyDescent="0.3">
      <c r="B449">
        <v>2463.2090433428898</v>
      </c>
      <c r="C449">
        <v>2872.1338232041298</v>
      </c>
      <c r="E449">
        <v>124.732284021582</v>
      </c>
      <c r="F449">
        <v>953.59068626442195</v>
      </c>
    </row>
    <row r="450" spans="1:18" s="8" customFormat="1" x14ac:dyDescent="0.3">
      <c r="A450" s="8">
        <v>22</v>
      </c>
      <c r="B450" s="8">
        <v>2145.1416284321599</v>
      </c>
      <c r="C450" s="8">
        <v>5629.4471551688302</v>
      </c>
      <c r="E450" s="8">
        <v>4233.7713688505801</v>
      </c>
      <c r="F450" s="8">
        <v>4162.4530940476998</v>
      </c>
      <c r="G450" s="10"/>
      <c r="H450" s="8" t="s">
        <v>0</v>
      </c>
      <c r="I450" s="8" t="s">
        <v>1</v>
      </c>
      <c r="K450" s="8" t="s">
        <v>3</v>
      </c>
      <c r="L450" s="8" t="s">
        <v>4</v>
      </c>
      <c r="N450" s="5" t="s">
        <v>0</v>
      </c>
      <c r="O450" s="5" t="s">
        <v>1</v>
      </c>
      <c r="P450" s="5"/>
      <c r="Q450" s="5" t="s">
        <v>3</v>
      </c>
      <c r="R450" s="5" t="s">
        <v>4</v>
      </c>
    </row>
    <row r="451" spans="1:18" x14ac:dyDescent="0.3">
      <c r="B451">
        <v>3120.7994091259302</v>
      </c>
      <c r="C451">
        <v>1411.15232726161</v>
      </c>
      <c r="E451">
        <v>2568.7651106134699</v>
      </c>
      <c r="F451">
        <v>3250.3896689983699</v>
      </c>
      <c r="H451">
        <f>AVERAGE(B450:B477)</f>
        <v>1941.0682228890105</v>
      </c>
      <c r="I451">
        <f>AVERAGE(C450:C477)</f>
        <v>3134.0845129770819</v>
      </c>
      <c r="K451">
        <f>AVERAGE(E450:E477)</f>
        <v>2588.3521358092426</v>
      </c>
      <c r="L451">
        <f>AVERAGE(F450:F477)</f>
        <v>2395.4702449947499</v>
      </c>
      <c r="N451" s="5">
        <f>AVERAGE(B450:B474,B476:B477)</f>
        <v>1814.9290406054572</v>
      </c>
      <c r="O451" s="5">
        <f>AVERAGE(C450:C477)</f>
        <v>3134.0845129770819</v>
      </c>
      <c r="P451" s="5"/>
      <c r="Q451" s="5">
        <f>AVERAGE(E450:E477)</f>
        <v>2588.3521358092426</v>
      </c>
      <c r="R451" s="5">
        <f>AVERAGE(F450:F475,F477)</f>
        <v>2286.0511843493073</v>
      </c>
    </row>
    <row r="452" spans="1:18" x14ac:dyDescent="0.3">
      <c r="B452">
        <v>1378.7529242394201</v>
      </c>
      <c r="C452">
        <v>1508.5467506489199</v>
      </c>
      <c r="E452">
        <v>1798.9507666561601</v>
      </c>
      <c r="F452">
        <v>782.79987321937097</v>
      </c>
      <c r="H452">
        <f>2*STDEV(B450:B477)</f>
        <v>2533.1765549252596</v>
      </c>
      <c r="I452">
        <f>2*STDEV(C450:C477)</f>
        <v>2931.9102819471818</v>
      </c>
      <c r="K452">
        <f>2*STDEV(E450:E477)</f>
        <v>1791.2012903185705</v>
      </c>
      <c r="L452">
        <f>2*STDEV(F450:F477)</f>
        <v>2329.5304290385461</v>
      </c>
      <c r="N452" s="5">
        <f>2*STDEV(B450:B474,B476:B477)</f>
        <v>2193.9024522224427</v>
      </c>
      <c r="O452" s="5">
        <f>2*STDEV(C450:C477)</f>
        <v>2931.9102819471818</v>
      </c>
      <c r="P452" s="5"/>
      <c r="Q452" s="5">
        <f>2*STDEV(E450:E477)</f>
        <v>1791.2012903185705</v>
      </c>
      <c r="R452" s="5">
        <f>2*STDEV(F450:F475,F477)</f>
        <v>2059.8384113012362</v>
      </c>
    </row>
    <row r="453" spans="1:18" x14ac:dyDescent="0.3">
      <c r="B453">
        <v>3333.3501713669398</v>
      </c>
      <c r="C453">
        <v>1288.03932953297</v>
      </c>
      <c r="E453">
        <v>3407.4286185982</v>
      </c>
      <c r="F453">
        <v>1237.1928002421801</v>
      </c>
      <c r="H453" s="11">
        <f>H451+H452</f>
        <v>4474.2447778142705</v>
      </c>
      <c r="I453" s="11">
        <f t="shared" ref="I453" si="77">I451+I452</f>
        <v>6065.9947949242633</v>
      </c>
      <c r="J453" s="11"/>
      <c r="K453" s="11">
        <f t="shared" ref="K453:L453" si="78">K451+K452</f>
        <v>4379.5534261278135</v>
      </c>
      <c r="L453" s="11">
        <f t="shared" si="78"/>
        <v>4725.0006740332956</v>
      </c>
      <c r="N453" s="15">
        <f>N451+N452</f>
        <v>4008.8314928278996</v>
      </c>
      <c r="O453" s="15">
        <f t="shared" ref="O453" si="79">O451+O452</f>
        <v>6065.9947949242633</v>
      </c>
      <c r="P453" s="15"/>
      <c r="Q453" s="15">
        <f t="shared" ref="Q453:R453" si="80">Q451+Q452</f>
        <v>4379.5534261278135</v>
      </c>
      <c r="R453" s="15">
        <f t="shared" si="80"/>
        <v>4345.8895956505439</v>
      </c>
    </row>
    <row r="454" spans="1:18" x14ac:dyDescent="0.3">
      <c r="B454">
        <v>722.43763040757096</v>
      </c>
      <c r="C454">
        <v>1438.6757344172499</v>
      </c>
      <c r="E454">
        <v>1087.3787624762399</v>
      </c>
      <c r="F454">
        <v>2196.2151916620901</v>
      </c>
      <c r="H454">
        <f>H451-H452</f>
        <v>-592.10833203624907</v>
      </c>
      <c r="I454">
        <f t="shared" ref="I454" si="81">I451-I452</f>
        <v>202.17423102990006</v>
      </c>
      <c r="K454">
        <f t="shared" ref="K454:L454" si="82">K451-K452</f>
        <v>797.15084549067205</v>
      </c>
      <c r="L454">
        <f t="shared" si="82"/>
        <v>65.939815956203802</v>
      </c>
      <c r="N454" s="5">
        <f>N451-N452</f>
        <v>-378.97341161698546</v>
      </c>
      <c r="O454" s="5">
        <f t="shared" ref="O454" si="83">O451-O452</f>
        <v>202.17423102990006</v>
      </c>
      <c r="P454" s="5"/>
      <c r="Q454" s="5">
        <f t="shared" ref="Q454:R454" si="84">Q451-Q452</f>
        <v>797.15084549067205</v>
      </c>
      <c r="R454" s="5">
        <f t="shared" si="84"/>
        <v>226.21277304807109</v>
      </c>
    </row>
    <row r="455" spans="1:18" x14ac:dyDescent="0.3">
      <c r="B455">
        <v>857.13394342873596</v>
      </c>
      <c r="C455">
        <v>1567.5380239000799</v>
      </c>
      <c r="E455">
        <v>3075.15053063294</v>
      </c>
      <c r="F455">
        <v>1675.57708507691</v>
      </c>
    </row>
    <row r="456" spans="1:18" x14ac:dyDescent="0.3">
      <c r="B456">
        <v>1618.6283608695401</v>
      </c>
      <c r="C456">
        <v>1395.6217373166301</v>
      </c>
      <c r="E456">
        <v>2724.3653672909099</v>
      </c>
      <c r="F456">
        <v>1618.69736636333</v>
      </c>
    </row>
    <row r="457" spans="1:18" x14ac:dyDescent="0.3">
      <c r="B457">
        <v>1193.79173897122</v>
      </c>
      <c r="C457">
        <v>2215.7730051223898</v>
      </c>
      <c r="E457">
        <v>1887.26087686851</v>
      </c>
      <c r="F457">
        <v>1594.7012982670799</v>
      </c>
    </row>
    <row r="458" spans="1:18" x14ac:dyDescent="0.3">
      <c r="B458">
        <v>877.92422608029301</v>
      </c>
      <c r="C458">
        <v>2928.6235532527498</v>
      </c>
      <c r="E458">
        <v>2841.6454691623399</v>
      </c>
      <c r="F458">
        <v>1562.0938642813501</v>
      </c>
    </row>
    <row r="459" spans="1:18" x14ac:dyDescent="0.3">
      <c r="B459">
        <v>1746.04354049073</v>
      </c>
      <c r="C459">
        <v>3405.4133631896002</v>
      </c>
      <c r="E459">
        <v>2798.5726513753498</v>
      </c>
      <c r="F459">
        <v>1712.66921778357</v>
      </c>
    </row>
    <row r="460" spans="1:18" x14ac:dyDescent="0.3">
      <c r="B460">
        <v>617.78041165857201</v>
      </c>
      <c r="C460">
        <v>2069.19581600417</v>
      </c>
      <c r="E460">
        <v>2196.8954380405999</v>
      </c>
      <c r="F460">
        <v>2116.9508182572399</v>
      </c>
    </row>
    <row r="461" spans="1:18" x14ac:dyDescent="0.3">
      <c r="B461">
        <v>841.27505922648197</v>
      </c>
      <c r="C461">
        <v>4684.3741733265497</v>
      </c>
      <c r="E461">
        <v>1269.3487892533899</v>
      </c>
      <c r="F461">
        <v>2191.97504510205</v>
      </c>
    </row>
    <row r="462" spans="1:18" x14ac:dyDescent="0.3">
      <c r="B462">
        <v>1115.48857628578</v>
      </c>
      <c r="C462">
        <v>1784.90600881721</v>
      </c>
      <c r="E462">
        <v>2078.94422975827</v>
      </c>
      <c r="F462">
        <v>3717.0191024159299</v>
      </c>
    </row>
    <row r="463" spans="1:18" x14ac:dyDescent="0.3">
      <c r="B463">
        <v>1254.36451755705</v>
      </c>
      <c r="C463">
        <v>4125.6858294683998</v>
      </c>
      <c r="E463">
        <v>3729.23624243218</v>
      </c>
      <c r="F463">
        <v>3879.62283648425</v>
      </c>
    </row>
    <row r="464" spans="1:18" x14ac:dyDescent="0.3">
      <c r="B464">
        <v>2667.3974953131601</v>
      </c>
      <c r="C464">
        <v>4874.32481778073</v>
      </c>
      <c r="E464">
        <v>3702.3044499733701</v>
      </c>
      <c r="F464">
        <v>3195.0862495055899</v>
      </c>
    </row>
    <row r="465" spans="1:18" x14ac:dyDescent="0.3">
      <c r="B465">
        <v>807.63969985847802</v>
      </c>
      <c r="C465">
        <v>2920.4393977048899</v>
      </c>
      <c r="E465">
        <v>2507.9739184805499</v>
      </c>
      <c r="F465">
        <v>1366.49477994368</v>
      </c>
    </row>
    <row r="466" spans="1:18" x14ac:dyDescent="0.3">
      <c r="B466">
        <v>3691.5360810433099</v>
      </c>
      <c r="C466">
        <v>2084.2894130114901</v>
      </c>
      <c r="E466">
        <v>2405.0523075424098</v>
      </c>
      <c r="F466">
        <v>3522.3487980786899</v>
      </c>
    </row>
    <row r="467" spans="1:18" x14ac:dyDescent="0.3">
      <c r="B467">
        <v>771.21441443343895</v>
      </c>
      <c r="C467">
        <v>2799.4886699467602</v>
      </c>
      <c r="E467">
        <v>1843.2278290623599</v>
      </c>
      <c r="F467">
        <v>1262.6683022248201</v>
      </c>
    </row>
    <row r="468" spans="1:18" x14ac:dyDescent="0.3">
      <c r="B468">
        <v>1226.00419124976</v>
      </c>
      <c r="C468">
        <v>4718.1704960595498</v>
      </c>
      <c r="E468">
        <v>2426.1232671038201</v>
      </c>
      <c r="F468">
        <v>1064.61057350083</v>
      </c>
    </row>
    <row r="469" spans="1:18" x14ac:dyDescent="0.3">
      <c r="B469">
        <v>1339.5749659221799</v>
      </c>
      <c r="C469">
        <v>1928.55871599337</v>
      </c>
      <c r="E469">
        <v>1592.8564797879301</v>
      </c>
      <c r="F469">
        <v>2294.1017610714998</v>
      </c>
    </row>
    <row r="470" spans="1:18" x14ac:dyDescent="0.3">
      <c r="B470">
        <v>1263.3793909462099</v>
      </c>
      <c r="C470">
        <v>4090.31993687265</v>
      </c>
      <c r="E470">
        <v>3022.0539980376702</v>
      </c>
      <c r="F470">
        <v>4060.3685041199801</v>
      </c>
    </row>
    <row r="471" spans="1:18" x14ac:dyDescent="0.3">
      <c r="B471">
        <v>2352.1587673634799</v>
      </c>
      <c r="C471">
        <v>5222.2287225826403</v>
      </c>
      <c r="E471">
        <v>2180.4540166491602</v>
      </c>
      <c r="F471">
        <v>3657.0831744658199</v>
      </c>
    </row>
    <row r="472" spans="1:18" x14ac:dyDescent="0.3">
      <c r="B472">
        <v>4041.8959125392398</v>
      </c>
      <c r="C472">
        <v>4576.52891609367</v>
      </c>
      <c r="E472">
        <v>3471.4592588315099</v>
      </c>
      <c r="F472">
        <v>2423.0612968105902</v>
      </c>
    </row>
    <row r="473" spans="1:18" x14ac:dyDescent="0.3">
      <c r="B473">
        <v>1522.32106433783</v>
      </c>
      <c r="C473">
        <v>3506.5130998835202</v>
      </c>
      <c r="E473">
        <v>4237.85028572176</v>
      </c>
      <c r="F473">
        <v>1807.80432489332</v>
      </c>
    </row>
    <row r="474" spans="1:18" x14ac:dyDescent="0.3">
      <c r="B474">
        <v>1092.82531263895</v>
      </c>
      <c r="C474">
        <v>3656.6191710365201</v>
      </c>
      <c r="E474">
        <v>2768.4121341875398</v>
      </c>
      <c r="F474">
        <v>994.93451189308905</v>
      </c>
    </row>
    <row r="475" spans="1:18" x14ac:dyDescent="0.3">
      <c r="B475">
        <v>5346.8261445449498</v>
      </c>
      <c r="C475">
        <v>5390.62261043747</v>
      </c>
      <c r="E475">
        <v>2240.0131840816498</v>
      </c>
      <c r="F475">
        <v>2566.1420917027399</v>
      </c>
    </row>
    <row r="476" spans="1:18" x14ac:dyDescent="0.3">
      <c r="B476">
        <v>3990.0064894493698</v>
      </c>
      <c r="C476">
        <v>1537.1378605254999</v>
      </c>
      <c r="E476">
        <v>3587.6397220202998</v>
      </c>
      <c r="F476">
        <v>5349.7848824216999</v>
      </c>
    </row>
    <row r="477" spans="1:18" x14ac:dyDescent="0.3">
      <c r="B477">
        <v>3414.2181731115002</v>
      </c>
      <c r="C477">
        <v>4996.1317280021703</v>
      </c>
      <c r="E477">
        <v>790.72472916962295</v>
      </c>
      <c r="F477">
        <v>1810.32034701924</v>
      </c>
    </row>
    <row r="478" spans="1:18" s="8" customFormat="1" x14ac:dyDescent="0.3">
      <c r="A478" s="8">
        <v>23</v>
      </c>
      <c r="B478" s="8">
        <v>2031.9694669035</v>
      </c>
      <c r="C478" s="8">
        <v>3532.53105872385</v>
      </c>
      <c r="E478" s="8">
        <v>1500.5960887439001</v>
      </c>
      <c r="F478" s="8">
        <v>698.93231135152303</v>
      </c>
      <c r="G478" s="10"/>
      <c r="H478" s="8" t="s">
        <v>0</v>
      </c>
      <c r="I478" s="8" t="s">
        <v>1</v>
      </c>
      <c r="K478" s="8" t="s">
        <v>3</v>
      </c>
      <c r="L478" s="8" t="s">
        <v>4</v>
      </c>
      <c r="N478" s="5" t="s">
        <v>0</v>
      </c>
      <c r="O478" s="5" t="s">
        <v>1</v>
      </c>
      <c r="P478" s="5"/>
      <c r="Q478" s="5" t="s">
        <v>3</v>
      </c>
      <c r="R478" s="5" t="s">
        <v>4</v>
      </c>
    </row>
    <row r="479" spans="1:18" x14ac:dyDescent="0.3">
      <c r="B479">
        <v>3056.28894615129</v>
      </c>
      <c r="C479">
        <v>2221.5736159274702</v>
      </c>
      <c r="E479">
        <v>873.90321558021299</v>
      </c>
      <c r="F479">
        <v>1457.1063344565</v>
      </c>
      <c r="H479">
        <f>AVERAGE(B478:B505)</f>
        <v>2166.1166615870516</v>
      </c>
      <c r="I479">
        <f>AVERAGE(C478:C505)</f>
        <v>3057.2703240465212</v>
      </c>
      <c r="K479">
        <f>AVERAGE(E478:E505)</f>
        <v>1201.4244571691311</v>
      </c>
      <c r="L479">
        <f>AVERAGE(F478:F505)</f>
        <v>1524.7712882906667</v>
      </c>
      <c r="N479" s="5">
        <f>AVERAGE(B478:B502,B504:B505)</f>
        <v>2093.0803635081465</v>
      </c>
      <c r="O479" s="5">
        <f>AVERAGE(C478:C484,C486:C489,C491:C505)</f>
        <v>3057.2355487548857</v>
      </c>
      <c r="P479" s="5"/>
      <c r="Q479" s="5">
        <f>AVERAGE(E481:E505,E478:E479)</f>
        <v>1136.7952087075205</v>
      </c>
      <c r="R479" s="5">
        <f>AVERAGE(F478:F505)</f>
        <v>1524.7712882906667</v>
      </c>
    </row>
    <row r="480" spans="1:18" x14ac:dyDescent="0.3">
      <c r="B480">
        <v>2783.1826118896502</v>
      </c>
      <c r="C480">
        <v>1987.7505871297999</v>
      </c>
      <c r="E480">
        <v>2946.4141656326201</v>
      </c>
      <c r="F480">
        <v>1095.6118301171</v>
      </c>
      <c r="H480">
        <f>2*STDEV(B478:B505)</f>
        <v>1863.6023446655888</v>
      </c>
      <c r="I480">
        <f>2*STDEV(C478:C505)</f>
        <v>1652.3774184508084</v>
      </c>
      <c r="K480">
        <f>2*STDEV(E478:E505)</f>
        <v>1411.3296490493335</v>
      </c>
      <c r="L480">
        <f>2*STDEV(F478:F505)</f>
        <v>1139.1767267529542</v>
      </c>
      <c r="N480" s="5">
        <f>2*STDEV(B478:B502,B504:B505)</f>
        <v>1728.0540872818749</v>
      </c>
      <c r="O480" s="5">
        <f>2*STDEV(C478:C484,C486:C489,C491:C505)</f>
        <v>1414.1703962520119</v>
      </c>
      <c r="P480" s="5"/>
      <c r="Q480" s="5">
        <f>2*STDEV(E481:E505,E478:E479)</f>
        <v>1258.0345077420666</v>
      </c>
      <c r="R480" s="5">
        <f>2*STDEV(F478:F505)</f>
        <v>1139.1767267529542</v>
      </c>
    </row>
    <row r="481" spans="2:18" x14ac:dyDescent="0.3">
      <c r="B481">
        <v>2092.9476460210099</v>
      </c>
      <c r="C481">
        <v>2858.8277326759599</v>
      </c>
      <c r="E481">
        <v>1601.2415206600799</v>
      </c>
      <c r="F481">
        <v>654.62146388429903</v>
      </c>
      <c r="H481" s="11">
        <f>H479+H480</f>
        <v>4029.7190062526406</v>
      </c>
      <c r="I481" s="11">
        <f t="shared" ref="I481" si="85">I479+I480</f>
        <v>4709.6477424973291</v>
      </c>
      <c r="J481" s="11"/>
      <c r="K481" s="11">
        <f t="shared" ref="K481:L481" si="86">K479+K480</f>
        <v>2612.7541062184646</v>
      </c>
      <c r="L481" s="11">
        <f t="shared" si="86"/>
        <v>2663.9480150436211</v>
      </c>
      <c r="N481" s="15">
        <f>N479+N480</f>
        <v>3821.1344507900212</v>
      </c>
      <c r="O481" s="15">
        <f t="shared" ref="O481" si="87">O479+O480</f>
        <v>4471.405945006898</v>
      </c>
      <c r="P481" s="15"/>
      <c r="Q481" s="15">
        <f t="shared" ref="Q481:R481" si="88">Q479+Q480</f>
        <v>2394.8297164495871</v>
      </c>
      <c r="R481" s="15">
        <f t="shared" si="88"/>
        <v>2663.9480150436211</v>
      </c>
    </row>
    <row r="482" spans="2:18" x14ac:dyDescent="0.3">
      <c r="B482">
        <v>1181.9605792902501</v>
      </c>
      <c r="C482">
        <v>3655.5761438464401</v>
      </c>
      <c r="E482">
        <v>186.99828461219599</v>
      </c>
      <c r="F482">
        <v>1066.5647060983599</v>
      </c>
      <c r="H482">
        <f>H479-H480</f>
        <v>302.51431692146275</v>
      </c>
      <c r="I482">
        <f t="shared" ref="I482" si="89">I479-I480</f>
        <v>1404.8929055957128</v>
      </c>
      <c r="K482">
        <f t="shared" ref="K482:L482" si="90">K479-K480</f>
        <v>-209.90519188020244</v>
      </c>
      <c r="L482">
        <f t="shared" si="90"/>
        <v>385.59456153771248</v>
      </c>
      <c r="N482" s="5">
        <f>N479-N480</f>
        <v>365.02627622627165</v>
      </c>
      <c r="O482" s="5">
        <f t="shared" ref="O482" si="91">O479-O480</f>
        <v>1643.0651525028738</v>
      </c>
      <c r="P482" s="5"/>
      <c r="Q482" s="5">
        <f t="shared" ref="Q482:R482" si="92">Q479-Q480</f>
        <v>-121.23929903454609</v>
      </c>
      <c r="R482" s="5">
        <f t="shared" si="92"/>
        <v>385.59456153771248</v>
      </c>
    </row>
    <row r="483" spans="2:18" x14ac:dyDescent="0.3">
      <c r="B483">
        <v>2221.3963414115701</v>
      </c>
      <c r="C483">
        <v>3272.4643472254402</v>
      </c>
      <c r="E483">
        <v>767.10154760928594</v>
      </c>
      <c r="F483">
        <v>1039.3982218610099</v>
      </c>
    </row>
    <row r="484" spans="2:18" x14ac:dyDescent="0.3">
      <c r="B484">
        <v>2174.7457193391901</v>
      </c>
      <c r="C484">
        <v>2664.0784912158701</v>
      </c>
      <c r="E484">
        <v>779.19355152105004</v>
      </c>
      <c r="F484">
        <v>1473.72744807085</v>
      </c>
    </row>
    <row r="485" spans="2:18" x14ac:dyDescent="0.3">
      <c r="B485">
        <v>1169.28698953515</v>
      </c>
      <c r="C485">
        <v>1335.7129992083601</v>
      </c>
      <c r="E485">
        <v>167.53568427872199</v>
      </c>
      <c r="F485">
        <v>1472.4963294456099</v>
      </c>
    </row>
    <row r="486" spans="2:18" x14ac:dyDescent="0.3">
      <c r="B486">
        <v>1350.0017031567299</v>
      </c>
      <c r="C486">
        <v>3538.9409677128901</v>
      </c>
      <c r="E486">
        <v>469.07604506122402</v>
      </c>
      <c r="F486">
        <v>1489.9321351086601</v>
      </c>
    </row>
    <row r="487" spans="2:18" x14ac:dyDescent="0.3">
      <c r="B487">
        <v>830.06946716923403</v>
      </c>
      <c r="C487">
        <v>4065.0744558161</v>
      </c>
      <c r="E487">
        <v>894.10682759999895</v>
      </c>
      <c r="F487">
        <v>1181.9381098534</v>
      </c>
    </row>
    <row r="488" spans="2:18" x14ac:dyDescent="0.3">
      <c r="B488">
        <v>984.49401670197096</v>
      </c>
      <c r="C488">
        <v>3876.8676796669602</v>
      </c>
      <c r="E488">
        <v>1774.8322034074499</v>
      </c>
      <c r="F488">
        <v>1089.4853694312601</v>
      </c>
    </row>
    <row r="489" spans="2:18" x14ac:dyDescent="0.3">
      <c r="B489">
        <v>1533.10771065217</v>
      </c>
      <c r="C489">
        <v>3233.8057813717701</v>
      </c>
      <c r="E489">
        <v>1369.3952977653601</v>
      </c>
      <c r="F489">
        <v>1302.7969047136801</v>
      </c>
    </row>
    <row r="490" spans="2:18" x14ac:dyDescent="0.3">
      <c r="B490">
        <v>2268.1428089414799</v>
      </c>
      <c r="C490">
        <v>4779.7318064672099</v>
      </c>
      <c r="E490">
        <v>1382.62929478762</v>
      </c>
      <c r="F490">
        <v>2253.4527187839999</v>
      </c>
    </row>
    <row r="491" spans="2:18" x14ac:dyDescent="0.3">
      <c r="B491">
        <v>1134.7022480025701</v>
      </c>
      <c r="C491">
        <v>4460.0680442687599</v>
      </c>
      <c r="E491">
        <v>696.10036148448398</v>
      </c>
      <c r="F491">
        <v>1565.0688854904099</v>
      </c>
    </row>
    <row r="492" spans="2:18" x14ac:dyDescent="0.3">
      <c r="B492">
        <v>1895.24106390675</v>
      </c>
      <c r="C492">
        <v>2581.0374354103601</v>
      </c>
      <c r="E492">
        <v>1061.0473227397699</v>
      </c>
      <c r="F492">
        <v>2221.6970885031301</v>
      </c>
    </row>
    <row r="493" spans="2:18" x14ac:dyDescent="0.3">
      <c r="B493">
        <v>1712.9881739349601</v>
      </c>
      <c r="C493">
        <v>2544.7160093801099</v>
      </c>
      <c r="E493">
        <v>1328.68583967226</v>
      </c>
      <c r="F493">
        <v>730.76155671080596</v>
      </c>
    </row>
    <row r="494" spans="2:18" x14ac:dyDescent="0.3">
      <c r="B494">
        <v>2703.32458509138</v>
      </c>
      <c r="C494">
        <v>2185.2597141901701</v>
      </c>
      <c r="E494">
        <v>1233.1543638549099</v>
      </c>
      <c r="F494">
        <v>843.70984686721999</v>
      </c>
    </row>
    <row r="495" spans="2:18" x14ac:dyDescent="0.3">
      <c r="B495">
        <v>2146.8379413881999</v>
      </c>
      <c r="C495">
        <v>2864.2831028411802</v>
      </c>
      <c r="E495">
        <v>342.10353955378599</v>
      </c>
      <c r="F495">
        <v>1836.6445584434</v>
      </c>
    </row>
    <row r="496" spans="2:18" x14ac:dyDescent="0.3">
      <c r="B496">
        <v>1478.7923420122399</v>
      </c>
      <c r="C496">
        <v>2574.4296686922098</v>
      </c>
      <c r="E496">
        <v>728.33858784738004</v>
      </c>
      <c r="F496">
        <v>2588.1185479454298</v>
      </c>
    </row>
    <row r="497" spans="1:18" x14ac:dyDescent="0.3">
      <c r="B497">
        <v>1499.87729333833</v>
      </c>
      <c r="C497">
        <v>3067.1306618137901</v>
      </c>
      <c r="E497">
        <v>432.79697633998802</v>
      </c>
      <c r="F497">
        <v>2471.7594484271099</v>
      </c>
    </row>
    <row r="498" spans="1:18" x14ac:dyDescent="0.3">
      <c r="B498">
        <v>3361.7224901147501</v>
      </c>
      <c r="C498">
        <v>2133.2092213179699</v>
      </c>
      <c r="E498">
        <v>1910.8783877506301</v>
      </c>
      <c r="F498">
        <v>1781.0005603369</v>
      </c>
    </row>
    <row r="499" spans="1:18" x14ac:dyDescent="0.3">
      <c r="B499">
        <v>1023.77884052873</v>
      </c>
      <c r="C499">
        <v>3412.9349802398001</v>
      </c>
      <c r="E499">
        <v>436.38475086550102</v>
      </c>
      <c r="F499">
        <v>2164.8699769238201</v>
      </c>
    </row>
    <row r="500" spans="1:18" x14ac:dyDescent="0.3">
      <c r="B500">
        <v>3878.75280393088</v>
      </c>
      <c r="C500">
        <v>2673.9875347377301</v>
      </c>
      <c r="E500">
        <v>1865.97246386539</v>
      </c>
      <c r="F500">
        <v>1365.65783018809</v>
      </c>
    </row>
    <row r="501" spans="1:18" x14ac:dyDescent="0.3">
      <c r="B501">
        <v>2979.2271742248399</v>
      </c>
      <c r="C501">
        <v>2287.7329726531998</v>
      </c>
      <c r="E501">
        <v>2483.75896285622</v>
      </c>
      <c r="F501">
        <v>1460.82935166072</v>
      </c>
    </row>
    <row r="502" spans="1:18" x14ac:dyDescent="0.3">
      <c r="B502">
        <v>3119.5961420673998</v>
      </c>
      <c r="C502">
        <v>4352.4532352677697</v>
      </c>
      <c r="E502">
        <v>1142.82679663462</v>
      </c>
      <c r="F502">
        <v>2435.2157425454602</v>
      </c>
    </row>
    <row r="503" spans="1:18" x14ac:dyDescent="0.3">
      <c r="B503">
        <v>4138.0967097174898</v>
      </c>
      <c r="C503">
        <v>3952.0475908226099</v>
      </c>
      <c r="E503">
        <v>2326.5671946847701</v>
      </c>
      <c r="F503">
        <v>1156.3622434275801</v>
      </c>
    </row>
    <row r="504" spans="1:18" x14ac:dyDescent="0.3">
      <c r="B504">
        <v>2202.6473155502799</v>
      </c>
      <c r="C504">
        <v>2712.1872570683199</v>
      </c>
      <c r="E504">
        <v>1218.8810277887701</v>
      </c>
      <c r="F504">
        <v>2309.0604549312402</v>
      </c>
    </row>
    <row r="505" spans="1:18" x14ac:dyDescent="0.3">
      <c r="B505">
        <v>3698.0873934654501</v>
      </c>
      <c r="C505">
        <v>2779.15597761052</v>
      </c>
      <c r="E505">
        <v>1719.36449753747</v>
      </c>
      <c r="F505">
        <v>1486.7760965611001</v>
      </c>
    </row>
    <row r="506" spans="1:18" s="8" customFormat="1" x14ac:dyDescent="0.3">
      <c r="A506" s="8">
        <v>24</v>
      </c>
      <c r="B506" s="8">
        <v>5120.5737818861098</v>
      </c>
      <c r="C506" s="8">
        <v>5602.4058730264996</v>
      </c>
      <c r="E506" s="8">
        <v>603.32089423757805</v>
      </c>
      <c r="F506" s="8">
        <v>834.45020678704998</v>
      </c>
      <c r="G506" s="10"/>
      <c r="H506" s="8" t="s">
        <v>0</v>
      </c>
      <c r="I506" s="8" t="s">
        <v>1</v>
      </c>
      <c r="K506" s="8" t="s">
        <v>3</v>
      </c>
      <c r="L506" s="8" t="s">
        <v>4</v>
      </c>
      <c r="N506" s="5" t="s">
        <v>0</v>
      </c>
      <c r="O506" s="5" t="s">
        <v>1</v>
      </c>
      <c r="P506" s="5"/>
      <c r="Q506" s="5" t="s">
        <v>3</v>
      </c>
      <c r="R506" s="5" t="s">
        <v>4</v>
      </c>
    </row>
    <row r="507" spans="1:18" x14ac:dyDescent="0.3">
      <c r="B507">
        <v>2772.5830574614301</v>
      </c>
      <c r="C507">
        <v>2954.6498504803799</v>
      </c>
      <c r="E507">
        <v>1448.0207146105799</v>
      </c>
      <c r="F507">
        <v>1354.1414143761499</v>
      </c>
      <c r="H507">
        <f>AVERAGE(B506:B533)</f>
        <v>3484.0002537985342</v>
      </c>
      <c r="I507">
        <f>AVERAGE(C506:C533)</f>
        <v>3104.9596823647989</v>
      </c>
      <c r="K507">
        <f>AVERAGE(E506:E533)</f>
        <v>723.72890155679045</v>
      </c>
      <c r="L507">
        <f>AVERAGE(F506:F533)</f>
        <v>717.87409088889365</v>
      </c>
      <c r="N507" s="5">
        <f>AVERAGE(B511:B533,B506:B509)</f>
        <v>3367.4398830138593</v>
      </c>
      <c r="O507" s="5">
        <f>AVERAGE(C506:C528,C530:C533)</f>
        <v>2946.8228034003819</v>
      </c>
      <c r="P507" s="5"/>
      <c r="Q507" s="5">
        <f>AVERAGE(E508:E531,E533)</f>
        <v>668.61462523113335</v>
      </c>
      <c r="R507" s="5">
        <f>AVERAGE(F506:F516,F518:F533)</f>
        <v>634.50151344896938</v>
      </c>
    </row>
    <row r="508" spans="1:18" x14ac:dyDescent="0.3">
      <c r="B508">
        <v>4080.5079030356501</v>
      </c>
      <c r="C508">
        <v>384.10063838972502</v>
      </c>
      <c r="E508">
        <v>1164.0675320156599</v>
      </c>
      <c r="F508">
        <v>72.808043508620202</v>
      </c>
      <c r="H508">
        <f>2*STDEV(B506:B533)</f>
        <v>3006.1422173538786</v>
      </c>
      <c r="I508">
        <f>2*STDEV(C506:C533)</f>
        <v>4156.0336671954146</v>
      </c>
      <c r="K508">
        <f>2*STDEV(E506:E533)</f>
        <v>700.84368315304471</v>
      </c>
      <c r="L508">
        <f>2*STDEV(F506:F533)</f>
        <v>1157.4966207701011</v>
      </c>
      <c r="N508" s="5">
        <f>2*STDEV(B511:B533,B506:B509)</f>
        <v>2793.6123983842831</v>
      </c>
      <c r="O508" s="5">
        <f>2*STDEV(C506:C528,C530:C533)</f>
        <v>3876.6492061281356</v>
      </c>
      <c r="P508" s="5"/>
      <c r="Q508" s="5">
        <f>2*STDEV(E508:E531,E533)</f>
        <v>591.80612565119429</v>
      </c>
      <c r="R508" s="5">
        <f>2*STDEV(F506:F516,F518:F533)</f>
        <v>763.46310788304811</v>
      </c>
    </row>
    <row r="509" spans="1:18" x14ac:dyDescent="0.3">
      <c r="B509">
        <v>2964.0538054224198</v>
      </c>
      <c r="C509">
        <v>478.185843282522</v>
      </c>
      <c r="E509">
        <v>400.32961099948602</v>
      </c>
      <c r="F509">
        <v>139.68242741913599</v>
      </c>
      <c r="H509" s="11">
        <f>H507+H508</f>
        <v>6490.1424711524123</v>
      </c>
      <c r="I509" s="11">
        <f t="shared" ref="I509" si="93">I507+I508</f>
        <v>7260.9933495602136</v>
      </c>
      <c r="J509" s="11"/>
      <c r="K509" s="11">
        <f t="shared" ref="K509:L509" si="94">K507+K508</f>
        <v>1424.5725847098352</v>
      </c>
      <c r="L509" s="11">
        <f t="shared" si="94"/>
        <v>1875.3707116589949</v>
      </c>
      <c r="N509" s="15">
        <f>N507+N508</f>
        <v>6161.0522813981424</v>
      </c>
      <c r="O509" s="15">
        <f t="shared" ref="O509" si="95">O507+O508</f>
        <v>6823.4720095285174</v>
      </c>
      <c r="P509" s="15"/>
      <c r="Q509" s="15">
        <f t="shared" ref="Q509:R509" si="96">Q507+Q508</f>
        <v>1260.4207508823276</v>
      </c>
      <c r="R509" s="15">
        <f t="shared" si="96"/>
        <v>1397.9646213320175</v>
      </c>
    </row>
    <row r="510" spans="1:18" x14ac:dyDescent="0.3">
      <c r="B510">
        <v>6631.1302649847403</v>
      </c>
      <c r="C510">
        <v>1216.57093792562</v>
      </c>
      <c r="E510">
        <v>829.49317689798795</v>
      </c>
      <c r="F510">
        <v>100.781028672587</v>
      </c>
      <c r="H510">
        <f>H507-H508</f>
        <v>477.85803644465568</v>
      </c>
      <c r="I510">
        <f t="shared" ref="I510" si="97">I507-I508</f>
        <v>-1051.0739848306157</v>
      </c>
      <c r="K510">
        <f t="shared" ref="K510:L510" si="98">K507-K508</f>
        <v>22.885218403745739</v>
      </c>
      <c r="L510">
        <f t="shared" si="98"/>
        <v>-439.62252988120747</v>
      </c>
      <c r="N510" s="5">
        <f>N507-N508</f>
        <v>573.82748462957625</v>
      </c>
      <c r="O510" s="5">
        <f t="shared" ref="O510" si="99">O507-O508</f>
        <v>-929.8264027277537</v>
      </c>
      <c r="P510" s="5"/>
      <c r="Q510" s="5">
        <f t="shared" ref="Q510:R510" si="100">Q507-Q508</f>
        <v>76.808499579939053</v>
      </c>
      <c r="R510" s="5">
        <f t="shared" si="100"/>
        <v>-128.96159443407873</v>
      </c>
    </row>
    <row r="511" spans="1:18" x14ac:dyDescent="0.3">
      <c r="B511">
        <v>5877.9149557620203</v>
      </c>
      <c r="C511">
        <v>1428.5301626666801</v>
      </c>
      <c r="E511">
        <v>631.78867272710204</v>
      </c>
      <c r="F511">
        <v>230.32111595473199</v>
      </c>
    </row>
    <row r="512" spans="1:18" x14ac:dyDescent="0.3">
      <c r="B512">
        <v>4083.15184837383</v>
      </c>
      <c r="C512">
        <v>5653.1444429468302</v>
      </c>
      <c r="E512">
        <v>1247.0822052819401</v>
      </c>
      <c r="F512">
        <v>730.05206392665502</v>
      </c>
    </row>
    <row r="513" spans="2:6" x14ac:dyDescent="0.3">
      <c r="B513">
        <v>4449.9971256459303</v>
      </c>
      <c r="C513">
        <v>1979.3427642767799</v>
      </c>
      <c r="E513">
        <v>788.19310516704695</v>
      </c>
      <c r="F513">
        <v>460.370083972847</v>
      </c>
    </row>
    <row r="514" spans="2:6" x14ac:dyDescent="0.3">
      <c r="B514">
        <v>1718.7807410196001</v>
      </c>
      <c r="C514">
        <v>1715.5581845244601</v>
      </c>
      <c r="E514">
        <v>594.71492948352295</v>
      </c>
      <c r="F514">
        <v>448.021995053257</v>
      </c>
    </row>
    <row r="515" spans="2:6" x14ac:dyDescent="0.3">
      <c r="B515">
        <v>4706.4082727222803</v>
      </c>
      <c r="C515">
        <v>3119.9387738994301</v>
      </c>
      <c r="E515">
        <v>954.18618505118604</v>
      </c>
      <c r="F515">
        <v>870.23877074890902</v>
      </c>
    </row>
    <row r="516" spans="2:6" x14ac:dyDescent="0.3">
      <c r="B516">
        <v>2884.32964116006</v>
      </c>
      <c r="C516">
        <v>2821.7062869720899</v>
      </c>
      <c r="E516">
        <v>604.14554640334097</v>
      </c>
      <c r="F516">
        <v>788.45341002837495</v>
      </c>
    </row>
    <row r="517" spans="2:6" x14ac:dyDescent="0.3">
      <c r="B517">
        <v>3234.9842872218001</v>
      </c>
      <c r="C517">
        <v>6264.1945283529203</v>
      </c>
      <c r="E517">
        <v>1132.0672988218801</v>
      </c>
      <c r="F517">
        <v>2968.93368176685</v>
      </c>
    </row>
    <row r="518" spans="2:6" x14ac:dyDescent="0.3">
      <c r="B518">
        <v>1639.66557646411</v>
      </c>
      <c r="C518">
        <v>4329.6176908320804</v>
      </c>
      <c r="E518">
        <v>554.71821047841104</v>
      </c>
      <c r="F518">
        <v>1135.10421226828</v>
      </c>
    </row>
    <row r="519" spans="2:6" x14ac:dyDescent="0.3">
      <c r="B519">
        <v>5306.6223959735198</v>
      </c>
      <c r="C519">
        <v>1356.96254770275</v>
      </c>
      <c r="E519">
        <v>637.12831649044301</v>
      </c>
      <c r="F519">
        <v>175.78900081884399</v>
      </c>
    </row>
    <row r="520" spans="2:6" x14ac:dyDescent="0.3">
      <c r="B520">
        <v>4196.7083966840601</v>
      </c>
      <c r="C520">
        <v>1362.2476732667899</v>
      </c>
      <c r="E520">
        <v>665.56067146219402</v>
      </c>
      <c r="F520">
        <v>806.40109411455705</v>
      </c>
    </row>
    <row r="521" spans="2:6" x14ac:dyDescent="0.3">
      <c r="B521">
        <v>5144.7482693472002</v>
      </c>
      <c r="C521">
        <v>704.21515407050197</v>
      </c>
      <c r="E521">
        <v>1080.56532788294</v>
      </c>
      <c r="F521">
        <v>510.16285349133</v>
      </c>
    </row>
    <row r="522" spans="2:6" x14ac:dyDescent="0.3">
      <c r="B522">
        <v>1295.89929409459</v>
      </c>
      <c r="C522">
        <v>4909.4034031064202</v>
      </c>
      <c r="E522">
        <v>342.38189317649397</v>
      </c>
      <c r="F522">
        <v>1294.1692453390999</v>
      </c>
    </row>
    <row r="523" spans="2:6" x14ac:dyDescent="0.3">
      <c r="B523">
        <v>1285.12209580536</v>
      </c>
      <c r="C523">
        <v>6635.7466621576696</v>
      </c>
      <c r="E523">
        <v>237.765932405531</v>
      </c>
      <c r="F523">
        <v>780.75897592062495</v>
      </c>
    </row>
    <row r="524" spans="2:6" x14ac:dyDescent="0.3">
      <c r="B524">
        <v>3498.0076070079799</v>
      </c>
      <c r="C524">
        <v>3269.6061659816701</v>
      </c>
      <c r="E524">
        <v>898.32061157564499</v>
      </c>
      <c r="F524">
        <v>505.81126710106901</v>
      </c>
    </row>
    <row r="525" spans="2:6" x14ac:dyDescent="0.3">
      <c r="B525">
        <v>1959.6925955870799</v>
      </c>
      <c r="C525">
        <v>4249.81041985499</v>
      </c>
      <c r="E525">
        <v>299.18725199302298</v>
      </c>
      <c r="F525">
        <v>612.83727227168401</v>
      </c>
    </row>
    <row r="526" spans="2:6" x14ac:dyDescent="0.3">
      <c r="B526">
        <v>880.830288901004</v>
      </c>
      <c r="C526">
        <v>3188.4887596128601</v>
      </c>
      <c r="E526">
        <v>166.32489852302001</v>
      </c>
      <c r="F526">
        <v>734.47234600450804</v>
      </c>
    </row>
    <row r="527" spans="2:6" x14ac:dyDescent="0.3">
      <c r="B527">
        <v>3412.1282419577401</v>
      </c>
      <c r="C527">
        <v>1529.07443747036</v>
      </c>
      <c r="E527">
        <v>809.88465815321297</v>
      </c>
      <c r="F527">
        <v>425.56522089175797</v>
      </c>
    </row>
    <row r="528" spans="2:6" x14ac:dyDescent="0.3">
      <c r="B528">
        <v>2490.1918247920798</v>
      </c>
      <c r="C528">
        <v>2071.1821182168201</v>
      </c>
      <c r="E528">
        <v>616.95837867161094</v>
      </c>
      <c r="F528">
        <v>458.09889480719801</v>
      </c>
    </row>
    <row r="529" spans="1:18" x14ac:dyDescent="0.3">
      <c r="B529">
        <v>1944.00644746987</v>
      </c>
      <c r="C529">
        <v>7374.6554144040501</v>
      </c>
      <c r="E529">
        <v>352.54269708359999</v>
      </c>
      <c r="F529">
        <v>1073.7356801451001</v>
      </c>
    </row>
    <row r="530" spans="1:18" x14ac:dyDescent="0.3">
      <c r="B530">
        <v>3096.91192449044</v>
      </c>
      <c r="C530">
        <v>3537.31568858932</v>
      </c>
      <c r="E530">
        <v>697.78799148843905</v>
      </c>
      <c r="F530">
        <v>894.58023198992998</v>
      </c>
    </row>
    <row r="531" spans="1:18" x14ac:dyDescent="0.3">
      <c r="B531">
        <v>3459.5891312951499</v>
      </c>
      <c r="C531">
        <v>1999.4672722886501</v>
      </c>
      <c r="E531">
        <v>443.018137617224</v>
      </c>
      <c r="F531">
        <v>280.86357522246499</v>
      </c>
    </row>
    <row r="532" spans="1:18" x14ac:dyDescent="0.3">
      <c r="B532">
        <v>4737.7714908452199</v>
      </c>
      <c r="C532">
        <v>6239.3882969004499</v>
      </c>
      <c r="E532">
        <v>1497.70200396364</v>
      </c>
      <c r="F532">
        <v>1258.41861373955</v>
      </c>
    </row>
    <row r="533" spans="1:18" x14ac:dyDescent="0.3">
      <c r="B533">
        <v>4679.6958409477002</v>
      </c>
      <c r="C533">
        <v>563.36111501504399</v>
      </c>
      <c r="E533">
        <v>567.15239092739205</v>
      </c>
      <c r="F533">
        <v>155.45181854785699</v>
      </c>
    </row>
    <row r="534" spans="1:18" s="8" customFormat="1" x14ac:dyDescent="0.3">
      <c r="A534" s="8">
        <v>26</v>
      </c>
      <c r="B534" s="8">
        <v>2603.5779018047001</v>
      </c>
      <c r="C534" s="8">
        <v>1650.4416056203199</v>
      </c>
      <c r="E534" s="8">
        <v>1321.86945459599</v>
      </c>
      <c r="F534" s="8">
        <v>966.82645283148895</v>
      </c>
      <c r="G534" s="10"/>
      <c r="H534" s="8" t="s">
        <v>0</v>
      </c>
      <c r="I534" s="8" t="s">
        <v>1</v>
      </c>
      <c r="K534" s="8" t="s">
        <v>3</v>
      </c>
      <c r="L534" s="8" t="s">
        <v>4</v>
      </c>
      <c r="N534" s="5" t="s">
        <v>0</v>
      </c>
      <c r="O534" s="5" t="s">
        <v>1</v>
      </c>
      <c r="P534" s="5"/>
      <c r="Q534" s="5" t="s">
        <v>3</v>
      </c>
      <c r="R534" s="5" t="s">
        <v>4</v>
      </c>
    </row>
    <row r="535" spans="1:18" x14ac:dyDescent="0.3">
      <c r="B535">
        <v>2593.5848481097601</v>
      </c>
      <c r="C535">
        <v>1897.8537471940999</v>
      </c>
      <c r="E535">
        <v>1760.42041714777</v>
      </c>
      <c r="F535">
        <v>1020.32532510073</v>
      </c>
      <c r="H535">
        <f>AVERAGE(B534:B561)</f>
        <v>1788.3157409967494</v>
      </c>
      <c r="I535">
        <f>AVERAGE(C534:C561)</f>
        <v>1649.6978272623114</v>
      </c>
      <c r="K535">
        <f>AVERAGE(E534:E561)</f>
        <v>1402.3056491898424</v>
      </c>
      <c r="L535">
        <f>AVERAGE(F534:F561)</f>
        <v>1431.6652589026819</v>
      </c>
      <c r="N535" s="5">
        <f>AVERAGE(B549:B561,B534:B547)</f>
        <v>1753.3746693664734</v>
      </c>
      <c r="O535" s="5">
        <f>AVERAGE(C534:C541,C543:C561)</f>
        <v>1624.678759724266</v>
      </c>
      <c r="P535" s="5"/>
      <c r="Q535" s="5">
        <f>AVERAGE(E534:E544,E546:E556,E558:E561)</f>
        <v>1330.5837106834699</v>
      </c>
      <c r="R535" s="5">
        <f>AVERAGE(F534:F557,F559:F561)</f>
        <v>1396.9975571156367</v>
      </c>
    </row>
    <row r="536" spans="1:18" x14ac:dyDescent="0.3">
      <c r="B536">
        <v>1573.6252667062499</v>
      </c>
      <c r="C536">
        <v>820.44367187741204</v>
      </c>
      <c r="E536">
        <v>1139.0077782204701</v>
      </c>
      <c r="F536">
        <v>1014.5599801995101</v>
      </c>
      <c r="H536">
        <f>2*STDEV(B534:B561)</f>
        <v>877.06792008218633</v>
      </c>
      <c r="I536">
        <f>2*STDEV(C534:C561)</f>
        <v>634.45101821555636</v>
      </c>
      <c r="K536">
        <f>2*STDEV(E534:E561)</f>
        <v>743.87890678847816</v>
      </c>
      <c r="L536">
        <f>2*STDEV(F534:F561)</f>
        <v>858.95748139994862</v>
      </c>
      <c r="N536" s="5">
        <f>2*STDEV(B549:B561,B534:B547)</f>
        <v>810.45483763772836</v>
      </c>
      <c r="O536" s="5">
        <f>2*STDEV(C534:C541,C543:C561)</f>
        <v>587.54294247992198</v>
      </c>
      <c r="P536" s="5"/>
      <c r="Q536" s="5">
        <f>2*STDEV(E534:E544,E546:E556,E558:E561)</f>
        <v>536.56418407462502</v>
      </c>
      <c r="R536" s="5">
        <f>2*STDEV(F534:F557,F559:F561)</f>
        <v>791.45488598554766</v>
      </c>
    </row>
    <row r="537" spans="1:18" x14ac:dyDescent="0.3">
      <c r="B537">
        <v>1022.09619782918</v>
      </c>
      <c r="C537">
        <v>1916.39309042692</v>
      </c>
      <c r="E537">
        <v>973.75283935794096</v>
      </c>
      <c r="F537">
        <v>1528.0960630213101</v>
      </c>
      <c r="H537" s="11">
        <f>H535+H536</f>
        <v>2665.3836610789358</v>
      </c>
      <c r="I537" s="11">
        <f t="shared" ref="I537" si="101">I535+I536</f>
        <v>2284.1488454778678</v>
      </c>
      <c r="J537" s="11"/>
      <c r="K537" s="11">
        <f t="shared" ref="K537:L537" si="102">K535+K536</f>
        <v>2146.1845559783205</v>
      </c>
      <c r="L537" s="11">
        <f t="shared" si="102"/>
        <v>2290.6227403026305</v>
      </c>
      <c r="N537" s="15">
        <f>N535+N536</f>
        <v>2563.8295070042018</v>
      </c>
      <c r="O537" s="15">
        <f t="shared" ref="O537" si="103">O535+O536</f>
        <v>2212.2217022041877</v>
      </c>
      <c r="P537" s="15"/>
      <c r="Q537" s="15">
        <f t="shared" ref="Q537:R537" si="104">Q535+Q536</f>
        <v>1867.1478947580949</v>
      </c>
      <c r="R537" s="15">
        <f t="shared" si="104"/>
        <v>2188.4524431011841</v>
      </c>
    </row>
    <row r="538" spans="1:18" x14ac:dyDescent="0.3">
      <c r="B538">
        <v>1567.26704289649</v>
      </c>
      <c r="C538">
        <v>2038.1007562976999</v>
      </c>
      <c r="E538">
        <v>1592.49024703539</v>
      </c>
      <c r="F538">
        <v>1837.3024564643599</v>
      </c>
      <c r="H538">
        <f>H535-H536</f>
        <v>911.24782091456302</v>
      </c>
      <c r="I538">
        <f t="shared" ref="I538" si="105">I535-I536</f>
        <v>1015.2468090467551</v>
      </c>
      <c r="K538">
        <f t="shared" ref="K538:L538" si="106">K535-K536</f>
        <v>658.42674240136421</v>
      </c>
      <c r="L538">
        <f t="shared" si="106"/>
        <v>572.70777750273328</v>
      </c>
      <c r="N538" s="5">
        <f>N535-N536</f>
        <v>942.91983172874507</v>
      </c>
      <c r="O538" s="5">
        <f t="shared" ref="O538" si="107">O535-O536</f>
        <v>1037.135817244344</v>
      </c>
      <c r="P538" s="5"/>
      <c r="Q538" s="5">
        <f t="shared" ref="Q538:R538" si="108">Q535-Q536</f>
        <v>794.0195266088449</v>
      </c>
      <c r="R538" s="5">
        <f t="shared" si="108"/>
        <v>605.54267113008905</v>
      </c>
    </row>
    <row r="539" spans="1:18" x14ac:dyDescent="0.3">
      <c r="B539">
        <v>1357.4229866410501</v>
      </c>
      <c r="C539">
        <v>1914.4655740744699</v>
      </c>
      <c r="E539">
        <v>1153.3661876277899</v>
      </c>
      <c r="F539">
        <v>1662.8597199205699</v>
      </c>
    </row>
    <row r="540" spans="1:18" x14ac:dyDescent="0.3">
      <c r="B540">
        <v>1501.46425748296</v>
      </c>
      <c r="C540">
        <v>1313.30221782798</v>
      </c>
      <c r="E540">
        <v>1290.0761435535001</v>
      </c>
      <c r="F540">
        <v>1013.31064158078</v>
      </c>
    </row>
    <row r="541" spans="1:18" x14ac:dyDescent="0.3">
      <c r="B541">
        <v>1139.27667922814</v>
      </c>
      <c r="C541">
        <v>1175.8084903946201</v>
      </c>
      <c r="E541">
        <v>1171.02947697278</v>
      </c>
      <c r="F541">
        <v>2037.51961772406</v>
      </c>
    </row>
    <row r="542" spans="1:18" x14ac:dyDescent="0.3">
      <c r="B542">
        <v>1412.2092510871501</v>
      </c>
      <c r="C542">
        <v>2325.21265078954</v>
      </c>
      <c r="E542">
        <v>1002.79452257691</v>
      </c>
      <c r="F542">
        <v>1489.68853704145</v>
      </c>
    </row>
    <row r="543" spans="1:18" x14ac:dyDescent="0.3">
      <c r="B543">
        <v>1724.9072584288599</v>
      </c>
      <c r="C543">
        <v>1564.9373258066601</v>
      </c>
      <c r="E543">
        <v>1570.2336600972999</v>
      </c>
      <c r="F543">
        <v>1854.26461033091</v>
      </c>
    </row>
    <row r="544" spans="1:18" x14ac:dyDescent="0.3">
      <c r="B544">
        <v>1798.29037526403</v>
      </c>
      <c r="C544">
        <v>1870.8754256135201</v>
      </c>
      <c r="E544">
        <v>1794.0930006410699</v>
      </c>
      <c r="F544">
        <v>1774.4110649016</v>
      </c>
    </row>
    <row r="545" spans="2:6" x14ac:dyDescent="0.3">
      <c r="B545">
        <v>1449.6980743491599</v>
      </c>
      <c r="C545">
        <v>1865.8698372558999</v>
      </c>
      <c r="E545">
        <v>2512.65228308322</v>
      </c>
      <c r="F545">
        <v>1257.69737041497</v>
      </c>
    </row>
    <row r="546" spans="2:6" x14ac:dyDescent="0.3">
      <c r="B546">
        <v>1701.11344325452</v>
      </c>
      <c r="C546">
        <v>1599.0340178163201</v>
      </c>
      <c r="E546">
        <v>1231.5843168500401</v>
      </c>
      <c r="F546">
        <v>1383.88787128071</v>
      </c>
    </row>
    <row r="547" spans="2:6" x14ac:dyDescent="0.3">
      <c r="B547">
        <v>1533.00511931049</v>
      </c>
      <c r="C547">
        <v>1751.27371189974</v>
      </c>
      <c r="E547">
        <v>1321.7348399892901</v>
      </c>
      <c r="F547">
        <v>960.78339080044498</v>
      </c>
    </row>
    <row r="548" spans="2:6" x14ac:dyDescent="0.3">
      <c r="B548">
        <v>2731.7246750142099</v>
      </c>
      <c r="C548">
        <v>1531.0053110885001</v>
      </c>
      <c r="E548">
        <v>1517.2095808351301</v>
      </c>
      <c r="F548">
        <v>1451.9880155947999</v>
      </c>
    </row>
    <row r="549" spans="2:6" x14ac:dyDescent="0.3">
      <c r="B549">
        <v>2081.9959295272502</v>
      </c>
      <c r="C549">
        <v>1734.43706215821</v>
      </c>
      <c r="E549">
        <v>1226.8691977927399</v>
      </c>
      <c r="F549">
        <v>1533.98367465718</v>
      </c>
    </row>
    <row r="550" spans="2:6" x14ac:dyDescent="0.3">
      <c r="B550">
        <v>1513.7715364789501</v>
      </c>
      <c r="C550">
        <v>1397.9944260679899</v>
      </c>
      <c r="E550">
        <v>1273.3890908481101</v>
      </c>
      <c r="F550">
        <v>2066.4347383256099</v>
      </c>
    </row>
    <row r="551" spans="2:6" x14ac:dyDescent="0.3">
      <c r="B551">
        <v>1388.03677650076</v>
      </c>
      <c r="C551">
        <v>1540.4999073193301</v>
      </c>
      <c r="E551">
        <v>1103.34164545817</v>
      </c>
      <c r="F551">
        <v>1604.99282869742</v>
      </c>
    </row>
    <row r="552" spans="2:6" x14ac:dyDescent="0.3">
      <c r="B552">
        <v>1534.0216572531899</v>
      </c>
      <c r="C552">
        <v>1571.9553050367799</v>
      </c>
      <c r="E552">
        <v>1013.63816690881</v>
      </c>
      <c r="F552">
        <v>1686.3171524250199</v>
      </c>
    </row>
    <row r="553" spans="2:6" x14ac:dyDescent="0.3">
      <c r="B553">
        <v>2330.4739952980999</v>
      </c>
      <c r="C553">
        <v>1625.35076572247</v>
      </c>
      <c r="E553">
        <v>1611.9961516400799</v>
      </c>
      <c r="F553">
        <v>786.60579313932101</v>
      </c>
    </row>
    <row r="554" spans="2:6" x14ac:dyDescent="0.3">
      <c r="B554">
        <v>2098.40852669375</v>
      </c>
      <c r="C554">
        <v>1558.11122755662</v>
      </c>
      <c r="E554">
        <v>1914.1706432789399</v>
      </c>
      <c r="F554">
        <v>1110.51951867707</v>
      </c>
    </row>
    <row r="555" spans="2:6" x14ac:dyDescent="0.3">
      <c r="B555">
        <v>2191.1298236667299</v>
      </c>
      <c r="C555">
        <v>2012.0544970765</v>
      </c>
      <c r="E555">
        <v>1476.5924802861</v>
      </c>
      <c r="F555">
        <v>1525.58954482324</v>
      </c>
    </row>
    <row r="556" spans="2:6" x14ac:dyDescent="0.3">
      <c r="B556">
        <v>1918.7765324749901</v>
      </c>
      <c r="C556">
        <v>2173.3341818753202</v>
      </c>
      <c r="E556">
        <v>1414.5516183755301</v>
      </c>
      <c r="F556">
        <v>786.29131541434595</v>
      </c>
    </row>
    <row r="557" spans="2:6" x14ac:dyDescent="0.3">
      <c r="B557">
        <v>2271.7101748200498</v>
      </c>
      <c r="C557">
        <v>1539.8138783112199</v>
      </c>
      <c r="E557">
        <v>2156.7294164621499</v>
      </c>
      <c r="F557">
        <v>1257.7251536594899</v>
      </c>
    </row>
    <row r="558" spans="2:6" x14ac:dyDescent="0.3">
      <c r="B558">
        <v>1619.6642148460801</v>
      </c>
      <c r="C558">
        <v>1580.2048157008901</v>
      </c>
      <c r="E558">
        <v>990.93447652306304</v>
      </c>
      <c r="F558">
        <v>2367.6932071529</v>
      </c>
    </row>
    <row r="559" spans="2:6" x14ac:dyDescent="0.3">
      <c r="B559">
        <v>1615.1809537187801</v>
      </c>
      <c r="C559">
        <v>1596.36302568933</v>
      </c>
      <c r="E559">
        <v>1169.93096905527</v>
      </c>
      <c r="F559">
        <v>1855.61830995641</v>
      </c>
    </row>
    <row r="560" spans="2:6" x14ac:dyDescent="0.3">
      <c r="B560">
        <v>1822.72350414025</v>
      </c>
      <c r="C560">
        <v>1349.8432212187199</v>
      </c>
      <c r="E560">
        <v>1543.16080010363</v>
      </c>
      <c r="F560">
        <v>694.85890923500403</v>
      </c>
    </row>
    <row r="561" spans="1:18" x14ac:dyDescent="0.3">
      <c r="B561">
        <v>1977.6837450831499</v>
      </c>
      <c r="C561">
        <v>1276.55941562764</v>
      </c>
      <c r="E561">
        <v>1016.9387719983901</v>
      </c>
      <c r="F561">
        <v>1556.47598590439</v>
      </c>
    </row>
    <row r="562" spans="1:18" s="8" customFormat="1" x14ac:dyDescent="0.3">
      <c r="A562" s="8">
        <v>32</v>
      </c>
      <c r="B562" s="8">
        <v>194.19572199460299</v>
      </c>
      <c r="C562" s="8">
        <v>615.18863763322997</v>
      </c>
      <c r="E562" s="8">
        <v>56.810330321968898</v>
      </c>
      <c r="F562" s="8">
        <v>132.07463628265401</v>
      </c>
      <c r="G562" s="10"/>
      <c r="H562" s="8" t="s">
        <v>0</v>
      </c>
      <c r="I562" s="8" t="s">
        <v>1</v>
      </c>
      <c r="K562" s="8" t="s">
        <v>3</v>
      </c>
      <c r="L562" s="8" t="s">
        <v>4</v>
      </c>
      <c r="N562" s="8" t="s">
        <v>0</v>
      </c>
      <c r="O562" s="8" t="s">
        <v>1</v>
      </c>
      <c r="Q562" s="8" t="s">
        <v>3</v>
      </c>
      <c r="R562" s="8" t="s">
        <v>4</v>
      </c>
    </row>
    <row r="563" spans="1:18" x14ac:dyDescent="0.3">
      <c r="B563">
        <v>167.65239045885301</v>
      </c>
      <c r="C563">
        <v>507.26384797507899</v>
      </c>
      <c r="E563">
        <v>132.044913234587</v>
      </c>
      <c r="F563">
        <v>180.265076784136</v>
      </c>
      <c r="H563">
        <f>AVERAGE(B562:B589)</f>
        <v>456.28487009559973</v>
      </c>
      <c r="I563">
        <f>AVERAGE(C562:C589)</f>
        <v>563.83256921915654</v>
      </c>
      <c r="K563">
        <f>AVERAGE(E562:E589)</f>
        <v>168.89813213025243</v>
      </c>
      <c r="L563">
        <f>AVERAGE(F562:F589)</f>
        <v>324.88264048924549</v>
      </c>
      <c r="N563" s="5">
        <f>AVERAGE(B574:B589,B562:B572)</f>
        <v>437.24594193787692</v>
      </c>
      <c r="O563" s="5">
        <f>AVERAGE(C562:C570,C571:C589)</f>
        <v>563.83256921915654</v>
      </c>
      <c r="P563" s="5"/>
      <c r="Q563" s="5">
        <f>AVERAGE(E562:E588)</f>
        <v>156.10889420345268</v>
      </c>
      <c r="R563" s="5">
        <f>AVERAGE(F562:F569,F571:F584,F586:F589)</f>
        <v>243.68449752186402</v>
      </c>
    </row>
    <row r="564" spans="1:18" x14ac:dyDescent="0.3">
      <c r="B564">
        <v>559.75229850820801</v>
      </c>
      <c r="C564">
        <v>652.09126613822696</v>
      </c>
      <c r="E564">
        <v>173.753551824216</v>
      </c>
      <c r="F564">
        <v>176.530564051135</v>
      </c>
      <c r="H564">
        <f>2*STDEV(B562:B589)</f>
        <v>421.97319882297484</v>
      </c>
      <c r="I564">
        <f>2*STDEV(C562:C589)</f>
        <v>398.84096168396349</v>
      </c>
      <c r="K564">
        <f>2*STDEV(E562:E589)</f>
        <v>181.075510136476</v>
      </c>
      <c r="L564">
        <f>2*STDEV(F562:F589)</f>
        <v>636.63489987064884</v>
      </c>
      <c r="N564" s="5">
        <f>2*STDEV(B577:B589,B562:B575)</f>
        <v>408.55680698250148</v>
      </c>
      <c r="O564" s="5">
        <f>2*STDEV(E562:E569,C571:C589)</f>
        <v>485.87348390355123</v>
      </c>
      <c r="P564" s="5"/>
      <c r="Q564" s="5" t="e">
        <f>2*STDEV(#REF!,#REF!,#REF!)</f>
        <v>#REF!</v>
      </c>
      <c r="R564" s="5" t="e">
        <f>2*STDEV(F562:F575,#REF!)</f>
        <v>#REF!</v>
      </c>
    </row>
    <row r="565" spans="1:18" x14ac:dyDescent="0.3">
      <c r="B565">
        <v>404.91893666602101</v>
      </c>
      <c r="C565">
        <v>621.51657145270599</v>
      </c>
      <c r="E565">
        <v>133.70447516771</v>
      </c>
      <c r="F565">
        <v>121.616517135883</v>
      </c>
      <c r="H565" s="11">
        <f>H563+H564</f>
        <v>878.25806891857451</v>
      </c>
      <c r="I565" s="11">
        <f t="shared" ref="I565" si="109">I563+I564</f>
        <v>962.67353090312008</v>
      </c>
      <c r="J565" s="11"/>
      <c r="K565" s="11">
        <f t="shared" ref="K565:L565" si="110">K563+K564</f>
        <v>349.97364226672846</v>
      </c>
      <c r="L565" s="11">
        <f t="shared" si="110"/>
        <v>961.51754035989438</v>
      </c>
      <c r="N565" s="15">
        <f>N563+N564</f>
        <v>845.80274892037846</v>
      </c>
      <c r="O565" s="15">
        <f t="shared" ref="O565" si="111">O563+O564</f>
        <v>1049.7060531227078</v>
      </c>
      <c r="P565" s="15"/>
      <c r="Q565" s="15" t="e">
        <f t="shared" ref="Q565:R565" si="112">Q563+Q564</f>
        <v>#REF!</v>
      </c>
      <c r="R565" s="15" t="e">
        <f t="shared" si="112"/>
        <v>#REF!</v>
      </c>
    </row>
    <row r="566" spans="1:18" x14ac:dyDescent="0.3">
      <c r="B566">
        <v>617.32647943622203</v>
      </c>
      <c r="C566">
        <v>891.73428212573299</v>
      </c>
      <c r="E566">
        <v>188.32652359194299</v>
      </c>
      <c r="F566">
        <v>343.28094380244198</v>
      </c>
      <c r="H566">
        <f>H563-H564</f>
        <v>34.311671272624892</v>
      </c>
      <c r="I566">
        <f t="shared" ref="I566" si="113">I563-I564</f>
        <v>164.99160753519305</v>
      </c>
      <c r="K566">
        <f t="shared" ref="K566:L566" si="114">K563-K564</f>
        <v>-12.177378006223563</v>
      </c>
      <c r="L566">
        <f t="shared" si="114"/>
        <v>-311.75225938140335</v>
      </c>
      <c r="N566" s="5">
        <f>N563-N564</f>
        <v>28.689134955375437</v>
      </c>
      <c r="O566" s="5">
        <f t="shared" ref="O566" si="115">O563-O564</f>
        <v>77.959085315605307</v>
      </c>
      <c r="P566" s="5"/>
      <c r="Q566" s="5" t="e">
        <f t="shared" ref="Q566:R566" si="116">Q563-Q564</f>
        <v>#REF!</v>
      </c>
      <c r="R566" s="5" t="e">
        <f t="shared" si="116"/>
        <v>#REF!</v>
      </c>
    </row>
    <row r="567" spans="1:18" x14ac:dyDescent="0.3">
      <c r="B567">
        <v>137.600717983788</v>
      </c>
      <c r="C567">
        <v>730.084353758465</v>
      </c>
      <c r="E567">
        <v>90.302409682949303</v>
      </c>
      <c r="F567">
        <v>235.038622677609</v>
      </c>
    </row>
    <row r="568" spans="1:18" x14ac:dyDescent="0.3">
      <c r="B568">
        <v>693.29942784602804</v>
      </c>
      <c r="C568">
        <v>585.25822111773596</v>
      </c>
      <c r="E568">
        <v>236.254488843236</v>
      </c>
      <c r="F568">
        <v>153.561043631389</v>
      </c>
    </row>
    <row r="569" spans="1:18" x14ac:dyDescent="0.3">
      <c r="B569">
        <v>492.41908589953101</v>
      </c>
      <c r="C569">
        <v>712.15550032436204</v>
      </c>
      <c r="E569">
        <v>183.88882481314701</v>
      </c>
      <c r="F569">
        <v>164.990740932357</v>
      </c>
    </row>
    <row r="570" spans="1:18" x14ac:dyDescent="0.3">
      <c r="B570">
        <v>334.86238817776899</v>
      </c>
      <c r="C570">
        <v>804.53067473065096</v>
      </c>
      <c r="E570">
        <v>128.54605209562399</v>
      </c>
      <c r="F570">
        <v>1151.0359165596001</v>
      </c>
    </row>
    <row r="571" spans="1:18" x14ac:dyDescent="0.3">
      <c r="B571">
        <v>790.358903075272</v>
      </c>
      <c r="C571">
        <v>377.68010979977402</v>
      </c>
      <c r="E571">
        <v>158.36930998252299</v>
      </c>
      <c r="F571">
        <v>95.756817188813997</v>
      </c>
    </row>
    <row r="572" spans="1:18" x14ac:dyDescent="0.3">
      <c r="B572">
        <v>456.93374602595298</v>
      </c>
      <c r="C572">
        <v>517.85244876807201</v>
      </c>
      <c r="E572">
        <v>96.980254672280296</v>
      </c>
      <c r="F572">
        <v>233.317041855295</v>
      </c>
    </row>
    <row r="573" spans="1:18" x14ac:dyDescent="0.3">
      <c r="B573">
        <v>970.33593035412105</v>
      </c>
      <c r="C573">
        <v>664.23105249626099</v>
      </c>
      <c r="E573">
        <v>331.86084566900502</v>
      </c>
      <c r="F573">
        <v>204.83831378843999</v>
      </c>
    </row>
    <row r="574" spans="1:18" x14ac:dyDescent="0.3">
      <c r="B574">
        <v>726.31036634300301</v>
      </c>
      <c r="C574">
        <v>590.40372652493602</v>
      </c>
      <c r="E574">
        <v>130.43100723743501</v>
      </c>
      <c r="F574">
        <v>259.74048903834398</v>
      </c>
    </row>
    <row r="575" spans="1:18" x14ac:dyDescent="0.3">
      <c r="B575">
        <v>352.06770374326902</v>
      </c>
      <c r="C575">
        <v>370.10212007776403</v>
      </c>
      <c r="E575">
        <v>183.01241338609401</v>
      </c>
      <c r="F575">
        <v>196.01270193984899</v>
      </c>
    </row>
    <row r="576" spans="1:18" x14ac:dyDescent="0.3">
      <c r="B576">
        <v>792.09205197989399</v>
      </c>
      <c r="C576">
        <v>609.06245982410303</v>
      </c>
      <c r="E576">
        <v>122.215160714577</v>
      </c>
      <c r="F576">
        <v>127.089629077029</v>
      </c>
    </row>
    <row r="577" spans="1:18" x14ac:dyDescent="0.3">
      <c r="B577">
        <v>412.77669645594801</v>
      </c>
      <c r="C577">
        <v>329.36656649771697</v>
      </c>
      <c r="E577">
        <v>263.52414499308202</v>
      </c>
      <c r="F577">
        <v>376.03823841474298</v>
      </c>
    </row>
    <row r="578" spans="1:18" x14ac:dyDescent="0.3">
      <c r="B578">
        <v>359.75247483196</v>
      </c>
      <c r="C578">
        <v>393.65992407179903</v>
      </c>
      <c r="E578">
        <v>172.793031252379</v>
      </c>
      <c r="F578">
        <v>311.58795029693999</v>
      </c>
    </row>
    <row r="579" spans="1:18" x14ac:dyDescent="0.3">
      <c r="B579">
        <v>617.20937750035705</v>
      </c>
      <c r="C579">
        <v>543.82548173158204</v>
      </c>
      <c r="E579">
        <v>243.117090002629</v>
      </c>
      <c r="F579">
        <v>227.824004369525</v>
      </c>
    </row>
    <row r="580" spans="1:18" x14ac:dyDescent="0.3">
      <c r="B580">
        <v>499.23926965004699</v>
      </c>
      <c r="C580">
        <v>932.58141105084997</v>
      </c>
      <c r="E580">
        <v>163.75810624342299</v>
      </c>
      <c r="F580">
        <v>280.53205087796903</v>
      </c>
    </row>
    <row r="581" spans="1:18" x14ac:dyDescent="0.3">
      <c r="B581">
        <v>355.149899056631</v>
      </c>
      <c r="C581">
        <v>300.13795650228599</v>
      </c>
      <c r="E581">
        <v>113.764404502803</v>
      </c>
      <c r="F581">
        <v>249.076055084243</v>
      </c>
    </row>
    <row r="582" spans="1:18" x14ac:dyDescent="0.3">
      <c r="B582">
        <v>256.39602390895902</v>
      </c>
      <c r="C582">
        <v>837.23959293382097</v>
      </c>
      <c r="E582">
        <v>95.749101927563999</v>
      </c>
      <c r="F582">
        <v>435.13888924294298</v>
      </c>
    </row>
    <row r="583" spans="1:18" x14ac:dyDescent="0.3">
      <c r="B583">
        <v>307.249541335988</v>
      </c>
      <c r="C583">
        <v>456.86143358877803</v>
      </c>
      <c r="E583">
        <v>90.349145186292702</v>
      </c>
      <c r="F583">
        <v>286.876290294032</v>
      </c>
    </row>
    <row r="584" spans="1:18" x14ac:dyDescent="0.3">
      <c r="B584">
        <v>373.49462772520701</v>
      </c>
      <c r="C584">
        <v>827.27949688522494</v>
      </c>
      <c r="E584">
        <v>104.99262528555199</v>
      </c>
      <c r="F584">
        <v>440.66847206477598</v>
      </c>
    </row>
    <row r="585" spans="1:18" x14ac:dyDescent="0.3">
      <c r="B585">
        <v>331.45935832653498</v>
      </c>
      <c r="C585">
        <v>240.568940628745</v>
      </c>
      <c r="E585">
        <v>106.400599368782</v>
      </c>
      <c r="F585">
        <v>1609.88108157081</v>
      </c>
    </row>
    <row r="586" spans="1:18" x14ac:dyDescent="0.3">
      <c r="B586">
        <v>105.796634919409</v>
      </c>
      <c r="C586">
        <v>436.31987816298403</v>
      </c>
      <c r="E586">
        <v>162.130727431987</v>
      </c>
      <c r="F586">
        <v>274.92751484220901</v>
      </c>
    </row>
    <row r="587" spans="1:18" x14ac:dyDescent="0.3">
      <c r="B587">
        <v>442.10630061591598</v>
      </c>
      <c r="C587">
        <v>626.416138057647</v>
      </c>
      <c r="E587">
        <v>152.94328666582501</v>
      </c>
      <c r="F587">
        <v>389.60015085611502</v>
      </c>
    </row>
    <row r="588" spans="1:18" x14ac:dyDescent="0.3">
      <c r="B588">
        <v>487.274314591581</v>
      </c>
      <c r="C588">
        <v>145.678600919449</v>
      </c>
      <c r="E588">
        <v>198.91731939560799</v>
      </c>
      <c r="F588">
        <v>275.83643443680802</v>
      </c>
    </row>
    <row r="589" spans="1:18" x14ac:dyDescent="0.3">
      <c r="B589">
        <v>537.94569526572104</v>
      </c>
      <c r="C589">
        <v>468.22124435840198</v>
      </c>
      <c r="E589">
        <v>514.20755615384599</v>
      </c>
      <c r="F589">
        <v>163.577746602785</v>
      </c>
    </row>
    <row r="590" spans="1:18" s="8" customFormat="1" x14ac:dyDescent="0.3">
      <c r="A590" s="8">
        <v>33</v>
      </c>
      <c r="B590" s="8">
        <v>1786.9655315383</v>
      </c>
      <c r="C590" s="8">
        <v>1306.7940877332301</v>
      </c>
      <c r="E590" s="8">
        <v>1528.1181608243401</v>
      </c>
      <c r="F590" s="8">
        <v>1425.4516249205799</v>
      </c>
      <c r="G590" s="10"/>
      <c r="H590" s="8" t="s">
        <v>0</v>
      </c>
      <c r="I590" s="8" t="s">
        <v>1</v>
      </c>
      <c r="K590" s="8" t="s">
        <v>3</v>
      </c>
      <c r="L590" s="8" t="s">
        <v>4</v>
      </c>
      <c r="N590" s="8" t="s">
        <v>0</v>
      </c>
      <c r="O590" s="8" t="s">
        <v>1</v>
      </c>
      <c r="Q590" s="8" t="s">
        <v>3</v>
      </c>
      <c r="R590" s="8" t="s">
        <v>4</v>
      </c>
    </row>
    <row r="591" spans="1:18" x14ac:dyDescent="0.3">
      <c r="B591">
        <v>2138.6048811502001</v>
      </c>
      <c r="C591">
        <v>519.46467781243905</v>
      </c>
      <c r="E591">
        <v>948.25627522458205</v>
      </c>
      <c r="F591">
        <v>395.15602995185901</v>
      </c>
      <c r="H591">
        <f>AVERAGE(B590:B617)</f>
        <v>1457.3107412695044</v>
      </c>
      <c r="I591">
        <f>AVERAGE(C590:C617)</f>
        <v>2191.2441391720545</v>
      </c>
      <c r="K591">
        <f>AVERAGE(E590:E617)</f>
        <v>985.44266146710925</v>
      </c>
      <c r="L591">
        <f>AVERAGE(F590:F617)</f>
        <v>1393.7732009980323</v>
      </c>
      <c r="N591" s="5">
        <f>AVERAGE(B605:B617,B590:B603)</f>
        <v>1483.3263297301978</v>
      </c>
      <c r="O591" s="5">
        <f>AVERAGE(C590:C597,C599:C617)</f>
        <v>2193.9326975540162</v>
      </c>
      <c r="P591" s="5"/>
      <c r="Q591" s="5">
        <f>AVERAGE(E590:E600,E602:E612,E614:E617)</f>
        <v>954.45234173803487</v>
      </c>
      <c r="R591" s="5">
        <f>AVERAGE(F590:F613,F615:F617)</f>
        <v>1423.3449490015857</v>
      </c>
    </row>
    <row r="592" spans="1:18" x14ac:dyDescent="0.3">
      <c r="B592">
        <v>305.66425497837503</v>
      </c>
      <c r="C592">
        <v>496.16823525237601</v>
      </c>
      <c r="E592">
        <v>349.20432479824001</v>
      </c>
      <c r="F592">
        <v>1103.41021981322</v>
      </c>
      <c r="H592">
        <f>2*STDEV(B590:B617)</f>
        <v>2358.9029778134982</v>
      </c>
      <c r="I592">
        <f>2*STDEV(C590:C617)</f>
        <v>3493.6290135121526</v>
      </c>
      <c r="K592">
        <f>2*STDEV(E590:E617)</f>
        <v>1169.1749986564134</v>
      </c>
      <c r="L592">
        <f>2*STDEV(F590:F617)</f>
        <v>2131.5868099160225</v>
      </c>
      <c r="N592" s="5">
        <f>2*STDEV(B605:B617,B590:B603)</f>
        <v>2389.7658452672799</v>
      </c>
      <c r="O592" s="5">
        <f>2*STDEV(C590:C597,C599:C617)</f>
        <v>3560.0622344961425</v>
      </c>
      <c r="P592" s="5"/>
      <c r="Q592" s="5">
        <f>2*STDEV(E590:E600,E602:E612,E614:E617)</f>
        <v>1146.2010582420498</v>
      </c>
      <c r="R592" s="5">
        <f>2*STDEV(F590:F613,F615:F617)</f>
        <v>2148.6528006649473</v>
      </c>
    </row>
    <row r="593" spans="2:18" x14ac:dyDescent="0.3">
      <c r="B593">
        <v>539.03972256878296</v>
      </c>
      <c r="C593">
        <v>2355.3735472659801</v>
      </c>
      <c r="E593">
        <v>1283.0368402162901</v>
      </c>
      <c r="F593">
        <v>1629.5922696365101</v>
      </c>
      <c r="H593" s="11">
        <f>H591+H592</f>
        <v>3816.2137190830026</v>
      </c>
      <c r="I593" s="11">
        <f t="shared" ref="I593" si="117">I591+I592</f>
        <v>5684.8731526842075</v>
      </c>
      <c r="J593" s="11"/>
      <c r="K593" s="11">
        <f t="shared" ref="K593:L593" si="118">K591+K592</f>
        <v>2154.6176601235229</v>
      </c>
      <c r="L593" s="11">
        <f t="shared" si="118"/>
        <v>3525.3600109140548</v>
      </c>
      <c r="N593" s="15">
        <f>N591+N592</f>
        <v>3873.0921749974777</v>
      </c>
      <c r="O593" s="15">
        <f t="shared" ref="O593" si="119">O591+O592</f>
        <v>5753.9949320501582</v>
      </c>
      <c r="P593" s="15"/>
      <c r="Q593" s="15">
        <f t="shared" ref="Q593:R593" si="120">Q591+Q592</f>
        <v>2100.6533999800849</v>
      </c>
      <c r="R593" s="15">
        <f t="shared" si="120"/>
        <v>3571.9977496665333</v>
      </c>
    </row>
    <row r="594" spans="2:18" x14ac:dyDescent="0.3">
      <c r="B594">
        <v>402.68574228797797</v>
      </c>
      <c r="C594">
        <v>500.096028607157</v>
      </c>
      <c r="E594">
        <v>1386.8775905309201</v>
      </c>
      <c r="F594">
        <v>194.55744177023999</v>
      </c>
      <c r="H594">
        <f>H591-H592</f>
        <v>-901.59223654399375</v>
      </c>
      <c r="I594">
        <f t="shared" ref="I594" si="121">I591-I592</f>
        <v>-1302.3848743400981</v>
      </c>
      <c r="K594">
        <f t="shared" ref="K594:L594" si="122">K591-K592</f>
        <v>-183.73233718930419</v>
      </c>
      <c r="L594">
        <f t="shared" si="122"/>
        <v>-737.81360891799022</v>
      </c>
      <c r="N594" s="5">
        <f>N591-N592</f>
        <v>-906.43951553708212</v>
      </c>
      <c r="O594" s="5">
        <f t="shared" ref="O594" si="123">O591-O592</f>
        <v>-1366.1295369421264</v>
      </c>
      <c r="P594" s="5"/>
      <c r="Q594" s="5">
        <f t="shared" ref="Q594:R594" si="124">Q591-Q592</f>
        <v>-191.74871650401496</v>
      </c>
      <c r="R594" s="5">
        <f t="shared" si="124"/>
        <v>-725.30785166336159</v>
      </c>
    </row>
    <row r="595" spans="2:18" x14ac:dyDescent="0.3">
      <c r="B595">
        <v>473.94082777296899</v>
      </c>
      <c r="C595">
        <v>342.785275316595</v>
      </c>
      <c r="E595">
        <v>404.53259676474499</v>
      </c>
      <c r="F595">
        <v>1067.64102002359</v>
      </c>
    </row>
    <row r="596" spans="2:18" x14ac:dyDescent="0.3">
      <c r="B596">
        <v>505.91258461873502</v>
      </c>
      <c r="C596">
        <v>1102.2154661377299</v>
      </c>
      <c r="E596">
        <v>736.191416777634</v>
      </c>
      <c r="F596">
        <v>394.249973924649</v>
      </c>
    </row>
    <row r="597" spans="2:18" x14ac:dyDescent="0.3">
      <c r="B597">
        <v>1410.0149472083699</v>
      </c>
      <c r="C597">
        <v>2231.2800087506698</v>
      </c>
      <c r="E597">
        <v>776.71188508262196</v>
      </c>
      <c r="F597">
        <v>1166.62983629686</v>
      </c>
    </row>
    <row r="598" spans="2:18" x14ac:dyDescent="0.3">
      <c r="B598">
        <v>3443.5453070307099</v>
      </c>
      <c r="C598">
        <v>2118.6530628590899</v>
      </c>
      <c r="E598">
        <v>1450.4603243132101</v>
      </c>
      <c r="F598">
        <v>934.576675940472</v>
      </c>
    </row>
    <row r="599" spans="2:18" x14ac:dyDescent="0.3">
      <c r="B599">
        <v>5622.4957640089797</v>
      </c>
      <c r="C599">
        <v>4712.1609117425296</v>
      </c>
      <c r="E599">
        <v>2130.35099179184</v>
      </c>
      <c r="F599">
        <v>1405.25589867393</v>
      </c>
    </row>
    <row r="600" spans="2:18" x14ac:dyDescent="0.3">
      <c r="B600">
        <v>2912.0637655287701</v>
      </c>
      <c r="C600">
        <v>2523.1055888727101</v>
      </c>
      <c r="E600">
        <v>1864.8164246655299</v>
      </c>
      <c r="F600">
        <v>4008.4867831193301</v>
      </c>
    </row>
    <row r="601" spans="2:18" x14ac:dyDescent="0.3">
      <c r="B601">
        <v>3226.3267439453998</v>
      </c>
      <c r="C601">
        <v>5275.4269541365602</v>
      </c>
      <c r="E601">
        <v>1791.19097442304</v>
      </c>
      <c r="F601">
        <v>3825.22075228211</v>
      </c>
    </row>
    <row r="602" spans="2:18" x14ac:dyDescent="0.3">
      <c r="B602">
        <v>1506.56518769083</v>
      </c>
      <c r="C602">
        <v>3971.2873904516</v>
      </c>
      <c r="E602">
        <v>1028.95395030756</v>
      </c>
      <c r="F602">
        <v>3496.0223224225101</v>
      </c>
    </row>
    <row r="603" spans="2:18" x14ac:dyDescent="0.3">
      <c r="B603">
        <v>1176.38491329812</v>
      </c>
      <c r="C603">
        <v>470.05525183332401</v>
      </c>
      <c r="E603">
        <v>630.16980312887802</v>
      </c>
      <c r="F603">
        <v>514.07709401692603</v>
      </c>
    </row>
    <row r="604" spans="2:18" x14ac:dyDescent="0.3">
      <c r="B604">
        <v>780.90544129148805</v>
      </c>
      <c r="C604">
        <v>1403.9684648152299</v>
      </c>
      <c r="E604">
        <v>496.16277821991798</v>
      </c>
      <c r="F604">
        <v>616.45934724233496</v>
      </c>
    </row>
    <row r="605" spans="2:18" x14ac:dyDescent="0.3">
      <c r="B605">
        <v>605.12073522867001</v>
      </c>
      <c r="C605">
        <v>2080.4099310224601</v>
      </c>
      <c r="E605">
        <v>360.93086733883899</v>
      </c>
      <c r="F605">
        <v>915.77979863634403</v>
      </c>
    </row>
    <row r="606" spans="2:18" x14ac:dyDescent="0.3">
      <c r="B606">
        <v>1693.55634794967</v>
      </c>
      <c r="C606">
        <v>2002.68459167634</v>
      </c>
      <c r="E606">
        <v>847.53795966708606</v>
      </c>
      <c r="F606">
        <v>2713.50617967478</v>
      </c>
    </row>
    <row r="607" spans="2:18" x14ac:dyDescent="0.3">
      <c r="B607">
        <v>830.07103505256498</v>
      </c>
      <c r="C607">
        <v>1993.94628068518</v>
      </c>
      <c r="E607">
        <v>450.450780959523</v>
      </c>
      <c r="F607">
        <v>746.48188256168203</v>
      </c>
    </row>
    <row r="608" spans="2:18" x14ac:dyDescent="0.3">
      <c r="B608">
        <v>1873.47770190343</v>
      </c>
      <c r="C608">
        <v>1735.2225172807</v>
      </c>
      <c r="E608">
        <v>992.55329758247399</v>
      </c>
      <c r="F608">
        <v>940.44197756583503</v>
      </c>
    </row>
    <row r="609" spans="1:18" x14ac:dyDescent="0.3">
      <c r="B609">
        <v>1402.5524428424101</v>
      </c>
      <c r="C609">
        <v>1640.36683135049</v>
      </c>
      <c r="E609">
        <v>1004.3545115714001</v>
      </c>
      <c r="F609">
        <v>1053.03640185466</v>
      </c>
    </row>
    <row r="610" spans="1:18" x14ac:dyDescent="0.3">
      <c r="B610">
        <v>679.06124954741097</v>
      </c>
      <c r="C610">
        <v>266.30517719473698</v>
      </c>
      <c r="E610">
        <v>250.482365262689</v>
      </c>
      <c r="F610">
        <v>396.22789834758998</v>
      </c>
    </row>
    <row r="611" spans="1:18" x14ac:dyDescent="0.3">
      <c r="B611">
        <v>1210.21838235369</v>
      </c>
      <c r="C611">
        <v>451.42140955628599</v>
      </c>
      <c r="E611">
        <v>422.092325847572</v>
      </c>
      <c r="F611">
        <v>366.92253385657</v>
      </c>
    </row>
    <row r="612" spans="1:18" x14ac:dyDescent="0.3">
      <c r="B612">
        <v>1251.65189426799</v>
      </c>
      <c r="C612">
        <v>1928.6010914476101</v>
      </c>
      <c r="E612">
        <v>1645.9908147824599</v>
      </c>
      <c r="F612">
        <v>1331.42058113998</v>
      </c>
    </row>
    <row r="613" spans="1:18" x14ac:dyDescent="0.3">
      <c r="C613">
        <v>6522.4482747314396</v>
      </c>
      <c r="F613">
        <v>2134.6542998892201</v>
      </c>
    </row>
    <row r="614" spans="1:18" x14ac:dyDescent="0.3">
      <c r="B614">
        <v>801.33514218266998</v>
      </c>
      <c r="C614">
        <v>1990.2301298089999</v>
      </c>
      <c r="E614">
        <v>469.32525576869699</v>
      </c>
      <c r="F614">
        <v>595.33600490209403</v>
      </c>
    </row>
    <row r="615" spans="1:18" x14ac:dyDescent="0.3">
      <c r="B615">
        <v>829.99878014983801</v>
      </c>
      <c r="C615">
        <v>1620.3644909680099</v>
      </c>
      <c r="E615">
        <v>403.65092173490399</v>
      </c>
      <c r="F615">
        <v>889.07657488504901</v>
      </c>
    </row>
    <row r="616" spans="1:18" x14ac:dyDescent="0.3">
      <c r="B616">
        <v>992.74136036213304</v>
      </c>
      <c r="C616">
        <v>3389.6529477445301</v>
      </c>
      <c r="E616">
        <v>2217.7150610977701</v>
      </c>
      <c r="F616">
        <v>2474.7744826521098</v>
      </c>
    </row>
    <row r="617" spans="1:18" x14ac:dyDescent="0.3">
      <c r="B617">
        <v>946.48932751814505</v>
      </c>
      <c r="C617">
        <v>6404.3472717635204</v>
      </c>
      <c r="E617">
        <v>736.83336092918296</v>
      </c>
      <c r="F617">
        <v>2291.2037219438698</v>
      </c>
    </row>
    <row r="618" spans="1:18" s="8" customFormat="1" x14ac:dyDescent="0.3">
      <c r="A618" s="8">
        <v>34</v>
      </c>
      <c r="B618" s="8">
        <v>1313.2717457630399</v>
      </c>
      <c r="C618" s="8">
        <v>3161.1827294478098</v>
      </c>
      <c r="E618" s="8">
        <v>1896.39478586835</v>
      </c>
      <c r="F618" s="8">
        <v>3051.8212984961001</v>
      </c>
      <c r="G618" s="10"/>
      <c r="H618" s="8" t="s">
        <v>0</v>
      </c>
      <c r="I618" s="8" t="s">
        <v>1</v>
      </c>
      <c r="K618" s="8" t="s">
        <v>3</v>
      </c>
      <c r="L618" s="8" t="s">
        <v>4</v>
      </c>
      <c r="N618" s="8" t="s">
        <v>0</v>
      </c>
      <c r="O618" s="8" t="s">
        <v>1</v>
      </c>
      <c r="Q618" s="8" t="s">
        <v>3</v>
      </c>
      <c r="R618" s="8" t="s">
        <v>4</v>
      </c>
    </row>
    <row r="619" spans="1:18" x14ac:dyDescent="0.3">
      <c r="B619">
        <v>1498.9352544450201</v>
      </c>
      <c r="C619">
        <v>1701.70057257536</v>
      </c>
      <c r="E619">
        <v>2362.9426983005701</v>
      </c>
      <c r="F619">
        <v>2268.4159693657598</v>
      </c>
      <c r="H619">
        <f>AVERAGE(B618:B645)</f>
        <v>1060.6714542970756</v>
      </c>
      <c r="I619">
        <f>AVERAGE(C618:C645)</f>
        <v>2858.1781580731945</v>
      </c>
      <c r="K619">
        <f>AVERAGE(E618:E645)</f>
        <v>1547.4096873368962</v>
      </c>
      <c r="L619">
        <f>AVERAGE(F618:F645)</f>
        <v>2883.2006633656347</v>
      </c>
      <c r="N619" s="5">
        <f>AVERAGE(B633:B645,B618:B631)</f>
        <v>949.75674195517627</v>
      </c>
      <c r="O619" s="5">
        <f>AVERAGE(C618:C626,C627:C645)</f>
        <v>2858.1781580731945</v>
      </c>
      <c r="P619" s="5"/>
      <c r="Q619" s="5">
        <f>AVERAGE(E618:E631,E633:E645)</f>
        <v>1413.0447939967617</v>
      </c>
      <c r="R619" s="5">
        <f>AVERAGE(F618:F630,F632:F638,F640:F645)</f>
        <v>2512.8807042869662</v>
      </c>
    </row>
    <row r="620" spans="1:18" x14ac:dyDescent="0.3">
      <c r="B620">
        <v>614.15486106529295</v>
      </c>
      <c r="C620">
        <v>1463.8629924035099</v>
      </c>
      <c r="E620">
        <v>316.537200791526</v>
      </c>
      <c r="F620">
        <v>1043.29212847192</v>
      </c>
      <c r="H620">
        <f>2*STDEV(B618:B645)</f>
        <v>1413.0368744668265</v>
      </c>
      <c r="I620">
        <f>2*STDEV(C618:C645)</f>
        <v>2782.6774494871811</v>
      </c>
      <c r="K620">
        <f>2*STDEV(E618:E645)</f>
        <v>2352.3574698082457</v>
      </c>
      <c r="L620">
        <f>2*STDEV(F618:F645)</f>
        <v>3623.6825783525801</v>
      </c>
      <c r="N620" s="5">
        <f>2*STDEV(B633:B645,B618:B631)</f>
        <v>801.64990029429589</v>
      </c>
      <c r="O620" s="5">
        <f>2*STDEV(E618:E625,C627:C645)</f>
        <v>3057.7706588778765</v>
      </c>
      <c r="P620" s="5"/>
      <c r="Q620" s="5" t="e">
        <f>2*STDEV(#REF!,#REF!,#REF!)</f>
        <v>#REF!</v>
      </c>
      <c r="R620" s="5" t="e">
        <f>2*STDEV(F618:F631,#REF!)</f>
        <v>#REF!</v>
      </c>
    </row>
    <row r="621" spans="1:18" x14ac:dyDescent="0.3">
      <c r="B621">
        <v>892.06394187207695</v>
      </c>
      <c r="C621">
        <v>1229.3483627338801</v>
      </c>
      <c r="E621">
        <v>1033.0075420287001</v>
      </c>
      <c r="F621">
        <v>824.584643528215</v>
      </c>
      <c r="H621" s="11">
        <f>H619+H620</f>
        <v>2473.708328763902</v>
      </c>
      <c r="I621" s="11">
        <f t="shared" ref="I621" si="125">I619+I620</f>
        <v>5640.8556075603756</v>
      </c>
      <c r="J621" s="11"/>
      <c r="K621" s="11">
        <f t="shared" ref="K621:L621" si="126">K619+K620</f>
        <v>3899.7671571451419</v>
      </c>
      <c r="L621" s="11">
        <f t="shared" si="126"/>
        <v>6506.8832417182148</v>
      </c>
      <c r="N621" s="15">
        <f>N619+N620</f>
        <v>1751.406642249472</v>
      </c>
      <c r="O621" s="15">
        <f t="shared" ref="O621" si="127">O619+O620</f>
        <v>5915.9488169510714</v>
      </c>
      <c r="P621" s="15"/>
      <c r="Q621" s="15" t="e">
        <f t="shared" ref="Q621:R621" si="128">Q619+Q620</f>
        <v>#REF!</v>
      </c>
      <c r="R621" s="15" t="e">
        <f t="shared" si="128"/>
        <v>#REF!</v>
      </c>
    </row>
    <row r="622" spans="1:18" x14ac:dyDescent="0.3">
      <c r="B622">
        <v>559.08641058456396</v>
      </c>
      <c r="C622">
        <v>1294.9992471877499</v>
      </c>
      <c r="E622">
        <v>732.27466185873095</v>
      </c>
      <c r="F622">
        <v>1031.2618023330299</v>
      </c>
      <c r="H622">
        <f>H619-H620</f>
        <v>-352.36542016975091</v>
      </c>
      <c r="I622">
        <f t="shared" ref="I622" si="129">I619-I620</f>
        <v>75.500708586013388</v>
      </c>
      <c r="K622">
        <f t="shared" ref="K622:L622" si="130">K619-K620</f>
        <v>-804.94778247134946</v>
      </c>
      <c r="L622">
        <f t="shared" si="130"/>
        <v>-740.48191498694541</v>
      </c>
      <c r="N622" s="5">
        <f>N619-N620</f>
        <v>148.10684166088038</v>
      </c>
      <c r="O622" s="5">
        <f t="shared" ref="O622" si="131">O619-O620</f>
        <v>-199.592500804682</v>
      </c>
      <c r="P622" s="5"/>
      <c r="Q622" s="5" t="e">
        <f t="shared" ref="Q622:R622" si="132">Q619-Q620</f>
        <v>#REF!</v>
      </c>
      <c r="R622" s="5" t="e">
        <f t="shared" si="132"/>
        <v>#REF!</v>
      </c>
    </row>
    <row r="623" spans="1:18" x14ac:dyDescent="0.3">
      <c r="B623">
        <v>801.21535798206298</v>
      </c>
      <c r="C623">
        <v>1220.3740665156599</v>
      </c>
      <c r="E623">
        <v>758.49589462784797</v>
      </c>
      <c r="F623">
        <v>2294.64785816524</v>
      </c>
    </row>
    <row r="624" spans="1:18" x14ac:dyDescent="0.3">
      <c r="B624">
        <v>358.42363927499798</v>
      </c>
      <c r="C624">
        <v>1127.2394840454699</v>
      </c>
      <c r="E624">
        <v>198.926897024694</v>
      </c>
      <c r="F624">
        <v>2461.5074623993501</v>
      </c>
    </row>
    <row r="625" spans="2:6" x14ac:dyDescent="0.3">
      <c r="B625">
        <v>984.673715489242</v>
      </c>
      <c r="C625">
        <v>1128.04362088276</v>
      </c>
      <c r="E625">
        <v>2145.5100530587702</v>
      </c>
      <c r="F625">
        <v>2060.2401769716198</v>
      </c>
    </row>
    <row r="626" spans="2:6" x14ac:dyDescent="0.3">
      <c r="B626">
        <v>511.04956868798303</v>
      </c>
      <c r="C626">
        <v>1543.39447866872</v>
      </c>
      <c r="E626">
        <v>566.09634552996897</v>
      </c>
      <c r="F626">
        <v>2195.2255717984999</v>
      </c>
    </row>
    <row r="627" spans="2:6" x14ac:dyDescent="0.3">
      <c r="B627">
        <v>1113.7571714518201</v>
      </c>
      <c r="C627">
        <v>1452.31649287849</v>
      </c>
      <c r="E627">
        <v>2249.49225334947</v>
      </c>
      <c r="F627">
        <v>1590.5259315877099</v>
      </c>
    </row>
    <row r="628" spans="2:6" x14ac:dyDescent="0.3">
      <c r="B628">
        <v>1312.01760989064</v>
      </c>
      <c r="C628">
        <v>3361.5650758878801</v>
      </c>
      <c r="E628">
        <v>1489.1535760961999</v>
      </c>
      <c r="F628">
        <v>3405.0912686450201</v>
      </c>
    </row>
    <row r="629" spans="2:6" x14ac:dyDescent="0.3">
      <c r="B629">
        <v>1310.7624064582101</v>
      </c>
      <c r="C629">
        <v>3649.9146034744499</v>
      </c>
      <c r="E629">
        <v>1910.45282083455</v>
      </c>
      <c r="F629">
        <v>5816.8240263299003</v>
      </c>
    </row>
    <row r="630" spans="2:6" x14ac:dyDescent="0.3">
      <c r="B630">
        <v>459.84238886787102</v>
      </c>
      <c r="C630">
        <v>5587.6869291737203</v>
      </c>
      <c r="E630">
        <v>659.45383366773797</v>
      </c>
      <c r="F630">
        <v>4329.0168092671502</v>
      </c>
    </row>
    <row r="631" spans="2:6" x14ac:dyDescent="0.3">
      <c r="B631">
        <v>504.962557364183</v>
      </c>
      <c r="C631">
        <v>5366.5166681130104</v>
      </c>
      <c r="E631">
        <v>1001.06154245835</v>
      </c>
      <c r="F631">
        <v>8155.1001993919499</v>
      </c>
    </row>
    <row r="632" spans="2:6" x14ac:dyDescent="0.3">
      <c r="B632">
        <v>4055.3686875283602</v>
      </c>
      <c r="C632">
        <v>4668.5403106885396</v>
      </c>
      <c r="E632">
        <v>5175.2618075205401</v>
      </c>
      <c r="F632">
        <v>2573.0377818905499</v>
      </c>
    </row>
    <row r="633" spans="2:6" x14ac:dyDescent="0.3">
      <c r="B633">
        <v>1605.6448120601101</v>
      </c>
      <c r="C633">
        <v>4191.1117076054497</v>
      </c>
      <c r="E633">
        <v>2241.8427438998201</v>
      </c>
      <c r="F633">
        <v>2967.8550301066398</v>
      </c>
    </row>
    <row r="634" spans="2:6" x14ac:dyDescent="0.3">
      <c r="B634">
        <v>1845.60074785456</v>
      </c>
      <c r="C634">
        <v>2014.3080225266599</v>
      </c>
      <c r="E634">
        <v>3746.2820639736501</v>
      </c>
      <c r="F634">
        <v>4926.1313212753103</v>
      </c>
    </row>
    <row r="635" spans="2:6" x14ac:dyDescent="0.3">
      <c r="B635">
        <v>1570.0827869746099</v>
      </c>
      <c r="C635">
        <v>3764.4435346119999</v>
      </c>
      <c r="E635">
        <v>3186.1010027697498</v>
      </c>
      <c r="F635">
        <v>3578.5720350860302</v>
      </c>
    </row>
    <row r="636" spans="2:6" x14ac:dyDescent="0.3">
      <c r="B636">
        <v>803.77149510125003</v>
      </c>
      <c r="C636">
        <v>2934.0012261140901</v>
      </c>
      <c r="E636">
        <v>525.03122316168799</v>
      </c>
      <c r="F636">
        <v>1039.6049237857801</v>
      </c>
    </row>
    <row r="637" spans="2:6" x14ac:dyDescent="0.3">
      <c r="B637">
        <v>584.81957107058304</v>
      </c>
      <c r="C637">
        <v>2938.7883729899099</v>
      </c>
      <c r="E637">
        <v>466.72605262772902</v>
      </c>
      <c r="F637">
        <v>3474.05934342411</v>
      </c>
    </row>
    <row r="638" spans="2:6" x14ac:dyDescent="0.3">
      <c r="B638">
        <v>945.97450221148597</v>
      </c>
      <c r="C638">
        <v>991.16021966563699</v>
      </c>
      <c r="E638">
        <v>1217.49922780977</v>
      </c>
      <c r="F638">
        <v>955.89777831907804</v>
      </c>
    </row>
    <row r="639" spans="2:6" x14ac:dyDescent="0.3">
      <c r="B639">
        <v>1003.24631302185</v>
      </c>
      <c r="C639">
        <v>4004.2174182725798</v>
      </c>
      <c r="E639">
        <v>393.35785635613098</v>
      </c>
      <c r="F639">
        <v>7239.6200633847202</v>
      </c>
    </row>
    <row r="640" spans="2:6" x14ac:dyDescent="0.3">
      <c r="B640">
        <v>623.82741617397903</v>
      </c>
      <c r="C640">
        <v>2600.7057306977099</v>
      </c>
      <c r="E640">
        <v>342.52136324900403</v>
      </c>
      <c r="F640">
        <v>2301.5896049359399</v>
      </c>
    </row>
    <row r="641" spans="1:18" x14ac:dyDescent="0.3">
      <c r="B641">
        <v>840.25368769863803</v>
      </c>
      <c r="C641">
        <v>4443.6604914207401</v>
      </c>
      <c r="E641">
        <v>2450.8128584429901</v>
      </c>
      <c r="F641">
        <v>3139.2420502877599</v>
      </c>
    </row>
    <row r="642" spans="1:18" x14ac:dyDescent="0.3">
      <c r="B642">
        <v>549.83075905889098</v>
      </c>
      <c r="C642">
        <v>4370.7688069138203</v>
      </c>
      <c r="E642">
        <v>516.83944249506999</v>
      </c>
      <c r="F642">
        <v>2416.9338700835801</v>
      </c>
    </row>
    <row r="643" spans="1:18" x14ac:dyDescent="0.3">
      <c r="B643">
        <v>731.52376522466398</v>
      </c>
      <c r="C643">
        <v>3367.6336924572702</v>
      </c>
      <c r="E643">
        <v>1777.3153231406</v>
      </c>
      <c r="F643">
        <v>2146.1431052543398</v>
      </c>
    </row>
    <row r="644" spans="1:18" x14ac:dyDescent="0.3">
      <c r="B644">
        <v>1165.9992502862999</v>
      </c>
      <c r="C644">
        <v>3200.2738778713901</v>
      </c>
      <c r="E644">
        <v>1807.51171441725</v>
      </c>
      <c r="F644">
        <v>1677.7013422970699</v>
      </c>
    </row>
    <row r="645" spans="1:18" x14ac:dyDescent="0.3">
      <c r="B645">
        <v>1138.64029685583</v>
      </c>
      <c r="C645">
        <v>3251.2296902251801</v>
      </c>
      <c r="E645">
        <v>2160.5684600736499</v>
      </c>
      <c r="F645">
        <v>1765.6751773554199</v>
      </c>
    </row>
    <row r="646" spans="1:18" s="8" customFormat="1" x14ac:dyDescent="0.3">
      <c r="A646" s="8">
        <v>35</v>
      </c>
      <c r="B646" s="8">
        <v>6006.3320040858598</v>
      </c>
      <c r="C646" s="8">
        <v>2882.3711956873299</v>
      </c>
      <c r="E646" s="8">
        <v>1926.9023118980299</v>
      </c>
      <c r="F646" s="8">
        <v>3598.0968660021799</v>
      </c>
      <c r="G646" s="10"/>
      <c r="H646" s="8" t="s">
        <v>0</v>
      </c>
      <c r="I646" s="8" t="s">
        <v>1</v>
      </c>
      <c r="K646" s="8" t="s">
        <v>3</v>
      </c>
      <c r="L646" s="8" t="s">
        <v>4</v>
      </c>
      <c r="N646" s="8" t="s">
        <v>0</v>
      </c>
      <c r="O646" s="8" t="s">
        <v>1</v>
      </c>
      <c r="Q646" s="8" t="s">
        <v>3</v>
      </c>
      <c r="R646" s="8" t="s">
        <v>4</v>
      </c>
    </row>
    <row r="647" spans="1:18" x14ac:dyDescent="0.3">
      <c r="B647">
        <v>4006.06778446315</v>
      </c>
      <c r="C647">
        <v>2330.9682640650499</v>
      </c>
      <c r="E647">
        <v>3850.1093975377498</v>
      </c>
      <c r="F647">
        <v>2774.3034288437102</v>
      </c>
      <c r="H647">
        <f>AVERAGE(B646:B673)</f>
        <v>4606.236096034062</v>
      </c>
      <c r="I647">
        <f>AVERAGE(C646:C673)</f>
        <v>6061.5657368574994</v>
      </c>
      <c r="K647">
        <f>AVERAGE(E646:E673)</f>
        <v>3465.9334792630621</v>
      </c>
      <c r="L647">
        <f>AVERAGE(F646:F673)</f>
        <v>6778.9777787856337</v>
      </c>
      <c r="N647" s="5">
        <f>AVERAGE(B661:B673,B646:B660)</f>
        <v>4606.2360960340611</v>
      </c>
      <c r="O647" s="5">
        <f>AVERAGE(C646:C654,C655:C673)</f>
        <v>6061.5657368574994</v>
      </c>
      <c r="P647" s="5"/>
      <c r="Q647" s="5">
        <f>AVERAGE(E646:E672)</f>
        <v>3295.1267807419204</v>
      </c>
      <c r="R647" s="5">
        <f>AVERAGE(F649:F673:F646:F647)</f>
        <v>6778.9777787856337</v>
      </c>
    </row>
    <row r="648" spans="1:18" x14ac:dyDescent="0.3">
      <c r="B648">
        <v>1418.64043372689</v>
      </c>
      <c r="C648">
        <v>4469.4547631840796</v>
      </c>
      <c r="E648">
        <v>1197.61111943943</v>
      </c>
      <c r="F648">
        <v>2610.7522363508101</v>
      </c>
      <c r="H648">
        <f>2*STDEV(B646:B673)</f>
        <v>3984.8560963541045</v>
      </c>
      <c r="I648">
        <f>2*STDEV(C646:C673)</f>
        <v>4251.196551964943</v>
      </c>
      <c r="K648">
        <f>2*STDEV(E646:E673)</f>
        <v>2802.1323835407579</v>
      </c>
      <c r="L648">
        <f>2*STDEV(F646:F673)</f>
        <v>4109.2828874493598</v>
      </c>
      <c r="N648" s="5">
        <f>2*STDEV(B661:B673,B646:B659)</f>
        <v>3919.2525316396504</v>
      </c>
      <c r="O648" s="5">
        <f>2*STDEV(E646:E653,C655:C673)</f>
        <v>5259.8946021926486</v>
      </c>
      <c r="P648" s="5"/>
      <c r="Q648" s="5" t="e">
        <f>2*STDEV(#REF!,#REF!,#REF!)</f>
        <v>#REF!</v>
      </c>
      <c r="R648" s="5" t="e">
        <f>2*STDEV(#REF!,#REF!)</f>
        <v>#REF!</v>
      </c>
    </row>
    <row r="649" spans="1:18" x14ac:dyDescent="0.3">
      <c r="B649">
        <v>1784.7360129808101</v>
      </c>
      <c r="C649">
        <v>2102.7080335312999</v>
      </c>
      <c r="E649">
        <v>1658.880773248</v>
      </c>
      <c r="F649">
        <v>3203.1429311021002</v>
      </c>
      <c r="H649" s="11">
        <f>H647+H648</f>
        <v>8591.0921923881669</v>
      </c>
      <c r="I649" s="11">
        <f t="shared" ref="I649" si="133">I647+I648</f>
        <v>10312.762288822443</v>
      </c>
      <c r="J649" s="11"/>
      <c r="K649" s="11">
        <f t="shared" ref="K649:L649" si="134">K647+K648</f>
        <v>6268.06586280382</v>
      </c>
      <c r="L649" s="11">
        <f t="shared" si="134"/>
        <v>10888.260666234994</v>
      </c>
      <c r="N649" s="15">
        <f>N647+N648</f>
        <v>8525.4886276737125</v>
      </c>
      <c r="O649" s="15">
        <f t="shared" ref="O649" si="135">O647+O648</f>
        <v>11321.460339050147</v>
      </c>
      <c r="P649" s="15"/>
      <c r="Q649" s="15" t="e">
        <f t="shared" ref="Q649:R649" si="136">Q647+Q648</f>
        <v>#REF!</v>
      </c>
      <c r="R649" s="15" t="e">
        <f t="shared" si="136"/>
        <v>#REF!</v>
      </c>
    </row>
    <row r="650" spans="1:18" x14ac:dyDescent="0.3">
      <c r="B650">
        <v>3731.9241734955599</v>
      </c>
      <c r="C650">
        <v>7039.6750492189803</v>
      </c>
      <c r="E650">
        <v>3231.34687082243</v>
      </c>
      <c r="F650">
        <v>5979.5262677034398</v>
      </c>
      <c r="H650">
        <f>H647-H648</f>
        <v>621.37999967995756</v>
      </c>
      <c r="I650">
        <f t="shared" ref="I650" si="137">I647-I648</f>
        <v>1810.3691848925564</v>
      </c>
      <c r="K650">
        <f t="shared" ref="K650:L650" si="138">K647-K648</f>
        <v>663.80109572230413</v>
      </c>
      <c r="L650">
        <f t="shared" si="138"/>
        <v>2669.6948913362739</v>
      </c>
      <c r="N650" s="5">
        <f>N647-N648</f>
        <v>686.98356439441068</v>
      </c>
      <c r="O650" s="5">
        <f t="shared" ref="O650" si="139">O647-O648</f>
        <v>801.6711346648508</v>
      </c>
      <c r="P650" s="5"/>
      <c r="Q650" s="5" t="e">
        <f t="shared" ref="Q650:R650" si="140">Q647-Q648</f>
        <v>#REF!</v>
      </c>
      <c r="R650" s="5" t="e">
        <f t="shared" si="140"/>
        <v>#REF!</v>
      </c>
    </row>
    <row r="651" spans="1:18" x14ac:dyDescent="0.3">
      <c r="B651">
        <v>1084.20050334695</v>
      </c>
      <c r="C651">
        <v>6169.3314291862598</v>
      </c>
      <c r="E651">
        <v>2252.4268001218502</v>
      </c>
      <c r="F651">
        <v>6320.9377184538398</v>
      </c>
    </row>
    <row r="652" spans="1:18" x14ac:dyDescent="0.3">
      <c r="B652">
        <v>4575.6478114797701</v>
      </c>
      <c r="C652">
        <v>5552.9093448324402</v>
      </c>
      <c r="E652">
        <v>2594.5659954450398</v>
      </c>
      <c r="F652">
        <v>5790.7676995845604</v>
      </c>
    </row>
    <row r="653" spans="1:18" x14ac:dyDescent="0.3">
      <c r="B653">
        <v>7770.4942925804398</v>
      </c>
      <c r="C653">
        <v>5372.9161604153596</v>
      </c>
      <c r="E653">
        <v>2586.6517824490502</v>
      </c>
      <c r="F653">
        <v>4076.2713089854201</v>
      </c>
    </row>
    <row r="654" spans="1:18" x14ac:dyDescent="0.3">
      <c r="B654">
        <v>5235.8888097556901</v>
      </c>
      <c r="C654">
        <v>5454.8297533167897</v>
      </c>
      <c r="E654">
        <v>2583.8386991114198</v>
      </c>
      <c r="F654">
        <v>6479.6375195310302</v>
      </c>
    </row>
    <row r="655" spans="1:18" x14ac:dyDescent="0.3">
      <c r="B655">
        <v>6549.6292650732503</v>
      </c>
      <c r="C655">
        <v>6779.6124110752198</v>
      </c>
      <c r="E655">
        <v>2719.5795811656399</v>
      </c>
      <c r="F655">
        <v>8688.9801953097194</v>
      </c>
    </row>
    <row r="656" spans="1:18" x14ac:dyDescent="0.3">
      <c r="B656">
        <v>6372.9663398378598</v>
      </c>
      <c r="C656">
        <v>7199.1594678123101</v>
      </c>
      <c r="E656">
        <v>2794.3257786273498</v>
      </c>
      <c r="F656">
        <v>7866.8439389518499</v>
      </c>
    </row>
    <row r="657" spans="2:6" x14ac:dyDescent="0.3">
      <c r="B657">
        <v>7019.1383215612896</v>
      </c>
      <c r="C657">
        <v>7232.22834372331</v>
      </c>
      <c r="E657">
        <v>4891.2660556722403</v>
      </c>
      <c r="F657">
        <v>8799.7457590071299</v>
      </c>
    </row>
    <row r="658" spans="2:6" x14ac:dyDescent="0.3">
      <c r="B658">
        <v>7276.6898097040403</v>
      </c>
      <c r="C658">
        <v>6997.45807360666</v>
      </c>
      <c r="E658">
        <v>3318.2250497526702</v>
      </c>
      <c r="F658">
        <v>6632.3844036459104</v>
      </c>
    </row>
    <row r="659" spans="2:6" x14ac:dyDescent="0.3">
      <c r="B659">
        <v>4256.6598841185296</v>
      </c>
      <c r="C659">
        <v>9809.6756289427303</v>
      </c>
      <c r="E659">
        <v>3029.7024987648902</v>
      </c>
      <c r="F659">
        <v>6167.5653579071204</v>
      </c>
    </row>
    <row r="660" spans="2:6" x14ac:dyDescent="0.3">
      <c r="B660">
        <v>1945.7639043619099</v>
      </c>
      <c r="C660">
        <v>5907.6476566062001</v>
      </c>
      <c r="E660">
        <v>2831.4335646230202</v>
      </c>
      <c r="F660">
        <v>9508.4846764939994</v>
      </c>
    </row>
    <row r="661" spans="2:6" x14ac:dyDescent="0.3">
      <c r="B661">
        <v>3844.62196168949</v>
      </c>
      <c r="C661">
        <v>7167.6171580998998</v>
      </c>
      <c r="E661">
        <v>5898.3257052372601</v>
      </c>
      <c r="F661">
        <v>9698.2633376414506</v>
      </c>
    </row>
    <row r="662" spans="2:6" x14ac:dyDescent="0.3">
      <c r="B662">
        <v>5422.8596951192703</v>
      </c>
      <c r="C662">
        <v>7500.8361882641702</v>
      </c>
      <c r="E662">
        <v>4376.7314906899501</v>
      </c>
      <c r="F662">
        <v>9565.7641275317092</v>
      </c>
    </row>
    <row r="663" spans="2:6" x14ac:dyDescent="0.3">
      <c r="B663">
        <v>5783.9521185295098</v>
      </c>
      <c r="C663">
        <v>7897.1765065166601</v>
      </c>
      <c r="E663">
        <v>3434.59255837603</v>
      </c>
      <c r="F663">
        <v>9333.0852586622605</v>
      </c>
    </row>
    <row r="664" spans="2:6" x14ac:dyDescent="0.3">
      <c r="B664">
        <v>2945.09115468558</v>
      </c>
      <c r="C664">
        <v>10012.4433683036</v>
      </c>
      <c r="E664">
        <v>4126.2941404520998</v>
      </c>
      <c r="F664">
        <v>8711.9098796853305</v>
      </c>
    </row>
    <row r="665" spans="2:6" x14ac:dyDescent="0.3">
      <c r="B665">
        <v>7872.7877217472696</v>
      </c>
      <c r="C665">
        <v>9770.7768300039097</v>
      </c>
      <c r="E665">
        <v>4023.9416543676598</v>
      </c>
      <c r="F665">
        <v>6871.7239163259301</v>
      </c>
    </row>
    <row r="666" spans="2:6" x14ac:dyDescent="0.3">
      <c r="B666">
        <v>5871.6932947809</v>
      </c>
      <c r="C666">
        <v>4861.0790187775101</v>
      </c>
      <c r="E666">
        <v>3250.3870070119701</v>
      </c>
      <c r="F666">
        <v>7223.8916470499898</v>
      </c>
    </row>
    <row r="667" spans="2:6" x14ac:dyDescent="0.3">
      <c r="B667">
        <v>5290.8058704038804</v>
      </c>
      <c r="C667">
        <v>4756.3947969444698</v>
      </c>
      <c r="E667">
        <v>3095.9641325901198</v>
      </c>
      <c r="F667">
        <v>7686.4279199191296</v>
      </c>
    </row>
    <row r="668" spans="2:6" x14ac:dyDescent="0.3">
      <c r="B668">
        <v>2674.8176696850501</v>
      </c>
      <c r="C668">
        <v>4273.66919450351</v>
      </c>
      <c r="E668">
        <v>2990.7141404378599</v>
      </c>
      <c r="F668">
        <v>6825.7996358332202</v>
      </c>
    </row>
    <row r="669" spans="2:6" x14ac:dyDescent="0.3">
      <c r="B669">
        <v>4894.6342284995098</v>
      </c>
      <c r="C669">
        <v>3995.1760298507002</v>
      </c>
      <c r="E669">
        <v>3796.2865996268201</v>
      </c>
      <c r="F669">
        <v>7012.9147888827301</v>
      </c>
    </row>
    <row r="670" spans="2:6" x14ac:dyDescent="0.3">
      <c r="B670">
        <v>2697.1379434574401</v>
      </c>
      <c r="C670">
        <v>5770.3334968013596</v>
      </c>
      <c r="E670">
        <v>3090.2684090770399</v>
      </c>
      <c r="F670">
        <v>8719.8890580581192</v>
      </c>
    </row>
    <row r="671" spans="2:6" x14ac:dyDescent="0.3">
      <c r="B671">
        <v>2997.7589714054802</v>
      </c>
      <c r="C671">
        <v>4223.2302955040004</v>
      </c>
      <c r="E671">
        <v>3692.1281791983602</v>
      </c>
      <c r="F671">
        <v>6257.5964154311396</v>
      </c>
    </row>
    <row r="672" spans="2:6" x14ac:dyDescent="0.3">
      <c r="B672">
        <v>2842.10698329768</v>
      </c>
      <c r="C672">
        <v>5185.4075652781803</v>
      </c>
      <c r="E672">
        <v>5725.9227842878699</v>
      </c>
      <c r="F672">
        <v>6700.0261195783796</v>
      </c>
    </row>
    <row r="673" spans="1:18" x14ac:dyDescent="0.3">
      <c r="B673">
        <v>6801.5637250806703</v>
      </c>
      <c r="C673">
        <v>9008.7546079580206</v>
      </c>
      <c r="E673">
        <v>8077.7143393338902</v>
      </c>
      <c r="F673">
        <v>6706.6453935255104</v>
      </c>
    </row>
    <row r="674" spans="1:18" s="8" customFormat="1" x14ac:dyDescent="0.3">
      <c r="A674" s="20">
        <v>36</v>
      </c>
      <c r="B674" s="8">
        <v>11428.5024519993</v>
      </c>
      <c r="C674" s="8">
        <v>4485.7911165990199</v>
      </c>
      <c r="E674" s="8">
        <v>1287.71155076789</v>
      </c>
      <c r="F674" s="8">
        <v>502.66518155083202</v>
      </c>
      <c r="G674" s="21"/>
      <c r="H674" s="20" t="s">
        <v>0</v>
      </c>
      <c r="I674" s="20" t="s">
        <v>1</v>
      </c>
      <c r="J674" s="20"/>
      <c r="K674" s="20" t="s">
        <v>3</v>
      </c>
      <c r="L674" s="20" t="s">
        <v>4</v>
      </c>
      <c r="M674" s="20"/>
      <c r="N674" s="20" t="s">
        <v>0</v>
      </c>
      <c r="O674" s="20" t="s">
        <v>1</v>
      </c>
      <c r="P674" s="20"/>
      <c r="Q674" s="20" t="s">
        <v>3</v>
      </c>
      <c r="R674" s="20" t="s">
        <v>4</v>
      </c>
    </row>
    <row r="675" spans="1:18" x14ac:dyDescent="0.3">
      <c r="A675" s="1"/>
      <c r="B675">
        <v>6049.5445963962502</v>
      </c>
      <c r="C675">
        <v>2240.67439696166</v>
      </c>
      <c r="E675">
        <v>707.95483515714</v>
      </c>
      <c r="F675">
        <v>512.06465114928903</v>
      </c>
      <c r="G675" s="22"/>
      <c r="H675">
        <f>AVERAGE(B674:B701)</f>
        <v>7383.1268092586815</v>
      </c>
      <c r="I675">
        <f>AVERAGE(C674:C701)</f>
        <v>8169.1464150843767</v>
      </c>
      <c r="K675">
        <f>AVERAGE(E674:E701)</f>
        <v>855.58971742814902</v>
      </c>
      <c r="L675">
        <f>AVERAGE(F674:F701)</f>
        <v>1082.3380925349595</v>
      </c>
      <c r="M675" s="1"/>
      <c r="N675" s="5">
        <f>AVERAGE(B696:B701,B674:B683,B685:B694)</f>
        <v>6943.7427445683652</v>
      </c>
      <c r="O675" s="5">
        <f>AVERAGE(C674:C682,C683:C701)</f>
        <v>8169.1464150843767</v>
      </c>
      <c r="P675" s="5"/>
      <c r="Q675" s="5">
        <f>AVERAGE(E674:E685,E687:E701)</f>
        <v>828.85234728341379</v>
      </c>
      <c r="R675" s="5">
        <f>AVERAGE(F674:F683,F685:F701)</f>
        <v>960.65711620625211</v>
      </c>
    </row>
    <row r="676" spans="1:18" x14ac:dyDescent="0.3">
      <c r="A676" s="1"/>
      <c r="B676">
        <v>5071.5219126047696</v>
      </c>
      <c r="C676">
        <v>9071.5275570715294</v>
      </c>
      <c r="E676">
        <v>620.56753347852896</v>
      </c>
      <c r="F676">
        <v>1106.00099134996</v>
      </c>
      <c r="G676" s="22"/>
      <c r="H676">
        <f>2*STDEV(B674:B701)</f>
        <v>5159.4540150624252</v>
      </c>
      <c r="I676">
        <f>2*STDEV(C674:C701)</f>
        <v>6245.2017111182695</v>
      </c>
      <c r="K676">
        <f>2*STDEV(E674:E701)</f>
        <v>554.49916422414537</v>
      </c>
      <c r="L676">
        <f>2*STDEV(F674:F701)</f>
        <v>1506.1160105446252</v>
      </c>
      <c r="M676" s="1"/>
      <c r="N676" s="5">
        <f>2*STDEV(B689:B701,B674:B687)</f>
        <v>5223.6554580343272</v>
      </c>
      <c r="O676" s="5">
        <f>2*STDEV(E674:E681,C683:C701)</f>
        <v>8818.9184931127857</v>
      </c>
      <c r="P676" s="5"/>
      <c r="Q676" s="5" t="e">
        <f>2*STDEV(#REF!,#REF!,#REF!)</f>
        <v>#REF!</v>
      </c>
      <c r="R676" s="5" t="e">
        <f>2*STDEV(#REF!,#REF!)</f>
        <v>#REF!</v>
      </c>
    </row>
    <row r="677" spans="1:18" x14ac:dyDescent="0.3">
      <c r="A677" s="1"/>
      <c r="B677">
        <v>4793.3107059304302</v>
      </c>
      <c r="C677">
        <v>6358.0617751419604</v>
      </c>
      <c r="E677">
        <v>560.98742252934403</v>
      </c>
      <c r="F677">
        <v>1058.8763133816699</v>
      </c>
      <c r="G677" s="22"/>
      <c r="H677" s="11">
        <f>H675+H676</f>
        <v>12542.580824321107</v>
      </c>
      <c r="I677" s="11">
        <f t="shared" ref="I677" si="141">I675+I676</f>
        <v>14414.348126202647</v>
      </c>
      <c r="J677" s="11"/>
      <c r="K677" s="11">
        <f t="shared" ref="K677:L677" si="142">K675+K676</f>
        <v>1410.0888816522943</v>
      </c>
      <c r="L677" s="11">
        <f t="shared" si="142"/>
        <v>2588.4541030795845</v>
      </c>
      <c r="M677" s="1"/>
      <c r="N677" s="15">
        <f>N675+N676</f>
        <v>12167.398202602693</v>
      </c>
      <c r="O677" s="15">
        <f t="shared" ref="O677" si="143">O675+O676</f>
        <v>16988.064908197164</v>
      </c>
      <c r="P677" s="15"/>
      <c r="Q677" s="15" t="e">
        <f t="shared" ref="Q677:R677" si="144">Q675+Q676</f>
        <v>#REF!</v>
      </c>
      <c r="R677" s="15" t="e">
        <f t="shared" si="144"/>
        <v>#REF!</v>
      </c>
    </row>
    <row r="678" spans="1:18" x14ac:dyDescent="0.3">
      <c r="A678" s="1"/>
      <c r="B678">
        <v>7692.3497796164402</v>
      </c>
      <c r="C678">
        <v>4932.4647577748901</v>
      </c>
      <c r="E678">
        <v>1349.61389153043</v>
      </c>
      <c r="F678">
        <v>781.94482737529495</v>
      </c>
      <c r="G678" s="22"/>
      <c r="H678">
        <f>H675-H676</f>
        <v>2223.6727941962563</v>
      </c>
      <c r="I678">
        <f t="shared" ref="I678" si="145">I675-I676</f>
        <v>1923.9447039661072</v>
      </c>
      <c r="K678">
        <f t="shared" ref="K678:L678" si="146">K675-K676</f>
        <v>301.09055320400364</v>
      </c>
      <c r="L678">
        <f t="shared" si="146"/>
        <v>-423.77791800966565</v>
      </c>
      <c r="M678" s="1"/>
      <c r="N678" s="5">
        <f>N675-N676</f>
        <v>1720.087286534038</v>
      </c>
      <c r="O678" s="5">
        <f t="shared" ref="O678" si="147">O675-O676</f>
        <v>-649.77207802840894</v>
      </c>
      <c r="P678" s="5"/>
      <c r="Q678" s="5" t="e">
        <f t="shared" ref="Q678:R678" si="148">Q675-Q676</f>
        <v>#REF!</v>
      </c>
      <c r="R678" s="5" t="e">
        <f t="shared" si="148"/>
        <v>#REF!</v>
      </c>
    </row>
    <row r="679" spans="1:18" x14ac:dyDescent="0.3">
      <c r="A679" s="1"/>
      <c r="B679">
        <v>5967.5708188992903</v>
      </c>
      <c r="C679">
        <v>11887.693839829801</v>
      </c>
      <c r="E679">
        <v>902.01747916555905</v>
      </c>
      <c r="F679">
        <v>2179.5114686966999</v>
      </c>
      <c r="G679" s="22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</row>
    <row r="680" spans="1:18" x14ac:dyDescent="0.3">
      <c r="A680" s="1"/>
      <c r="B680">
        <v>5335.3654666551802</v>
      </c>
      <c r="C680">
        <v>4237.0193183502497</v>
      </c>
      <c r="E680">
        <v>873.39027662459398</v>
      </c>
      <c r="F680">
        <v>867.93573892685299</v>
      </c>
      <c r="G680" s="22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</row>
    <row r="681" spans="1:18" x14ac:dyDescent="0.3">
      <c r="A681" s="1"/>
      <c r="B681">
        <v>5959.9353950161703</v>
      </c>
      <c r="C681">
        <v>8008.9304776979698</v>
      </c>
      <c r="E681">
        <v>1080.2745261590701</v>
      </c>
      <c r="F681">
        <v>571.865794890399</v>
      </c>
      <c r="G681" s="22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</row>
    <row r="682" spans="1:18" x14ac:dyDescent="0.3">
      <c r="A682" s="1"/>
      <c r="B682">
        <v>7991.9513820512402</v>
      </c>
      <c r="C682">
        <v>2532.3607158376199</v>
      </c>
      <c r="E682">
        <v>585.53868140036502</v>
      </c>
      <c r="F682">
        <v>312.329488138427</v>
      </c>
      <c r="G682" s="22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</row>
    <row r="683" spans="1:18" x14ac:dyDescent="0.3">
      <c r="A683" s="1"/>
      <c r="B683">
        <v>9695.8838578323794</v>
      </c>
      <c r="C683">
        <v>4546.8636200502397</v>
      </c>
      <c r="E683">
        <v>1039.0430509257999</v>
      </c>
      <c r="F683">
        <v>367.64218218074501</v>
      </c>
      <c r="G683" s="22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</row>
    <row r="684" spans="1:18" x14ac:dyDescent="0.3">
      <c r="A684" s="1"/>
      <c r="B684">
        <v>13104.986277718001</v>
      </c>
      <c r="C684">
        <v>13622.314642747901</v>
      </c>
      <c r="E684">
        <v>873.44808861815602</v>
      </c>
      <c r="F684">
        <v>4367.7244534100601</v>
      </c>
      <c r="G684" s="22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</row>
    <row r="685" spans="1:18" x14ac:dyDescent="0.3">
      <c r="A685" s="1"/>
      <c r="B685">
        <v>8490.4875492658302</v>
      </c>
      <c r="C685">
        <v>8113.3295260759296</v>
      </c>
      <c r="E685">
        <v>885.88599685187103</v>
      </c>
      <c r="F685">
        <v>996.59408805729402</v>
      </c>
      <c r="G685" s="22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</row>
    <row r="686" spans="1:18" x14ac:dyDescent="0.3">
      <c r="A686" s="1"/>
      <c r="B686">
        <v>8043.9047244235198</v>
      </c>
      <c r="C686">
        <v>11245.812515121301</v>
      </c>
      <c r="E686">
        <v>1577.498711336</v>
      </c>
      <c r="F686">
        <v>987.11766032111098</v>
      </c>
      <c r="G686" s="22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</row>
    <row r="687" spans="1:18" x14ac:dyDescent="0.3">
      <c r="A687" s="1"/>
      <c r="B687">
        <v>6707.0099123232703</v>
      </c>
      <c r="C687">
        <v>4379.4315936564099</v>
      </c>
      <c r="E687">
        <v>868.53727966628605</v>
      </c>
      <c r="F687">
        <v>962.77972047607102</v>
      </c>
      <c r="G687" s="22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</row>
    <row r="688" spans="1:18" x14ac:dyDescent="0.3">
      <c r="A688" s="1"/>
      <c r="B688">
        <v>8879.4867559549893</v>
      </c>
      <c r="C688">
        <v>8766.9036739573203</v>
      </c>
      <c r="E688">
        <v>671.984384376653</v>
      </c>
      <c r="F688">
        <v>626.99739073240903</v>
      </c>
      <c r="G688" s="22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</row>
    <row r="689" spans="1:18" x14ac:dyDescent="0.3">
      <c r="A689" s="1"/>
      <c r="B689">
        <v>9697.0270476331407</v>
      </c>
      <c r="C689">
        <v>8509.7382258363596</v>
      </c>
      <c r="E689">
        <v>605.84563193299005</v>
      </c>
      <c r="F689">
        <v>505.82263133319998</v>
      </c>
      <c r="G689" s="22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</row>
    <row r="690" spans="1:18" x14ac:dyDescent="0.3">
      <c r="A690" s="1"/>
      <c r="B690">
        <v>6668.9657462458899</v>
      </c>
      <c r="C690">
        <v>11667.607856672899</v>
      </c>
      <c r="E690">
        <v>750.26883187519104</v>
      </c>
      <c r="F690">
        <v>1206.5589206864399</v>
      </c>
      <c r="G690" s="22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</row>
    <row r="691" spans="1:18" x14ac:dyDescent="0.3">
      <c r="A691" s="1"/>
      <c r="B691">
        <v>3169.6004661223901</v>
      </c>
      <c r="C691">
        <v>7449.3765695315697</v>
      </c>
      <c r="E691">
        <v>593.09036977178198</v>
      </c>
      <c r="F691">
        <v>937.73129265930095</v>
      </c>
      <c r="G691" s="22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</row>
    <row r="692" spans="1:18" x14ac:dyDescent="0.3">
      <c r="A692" s="1"/>
      <c r="B692">
        <v>6489.8989983372003</v>
      </c>
      <c r="C692">
        <v>7801.7691914744901</v>
      </c>
      <c r="E692">
        <v>895.83017511297805</v>
      </c>
      <c r="F692">
        <v>801.60119475930696</v>
      </c>
      <c r="G692" s="22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</row>
    <row r="693" spans="1:18" x14ac:dyDescent="0.3">
      <c r="A693" s="1"/>
      <c r="B693">
        <v>7825.2725088096404</v>
      </c>
      <c r="C693">
        <v>10180.2896443222</v>
      </c>
      <c r="E693">
        <v>983.37818648215296</v>
      </c>
      <c r="F693">
        <v>1445.64703928379</v>
      </c>
      <c r="G693" s="22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</row>
    <row r="694" spans="1:18" x14ac:dyDescent="0.3">
      <c r="A694" s="1"/>
      <c r="B694">
        <v>3736.3304471820802</v>
      </c>
      <c r="C694">
        <v>7297.0383397908599</v>
      </c>
      <c r="E694">
        <v>630.07242799597702</v>
      </c>
      <c r="F694">
        <v>1085.60293752234</v>
      </c>
      <c r="G694" s="22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</row>
    <row r="695" spans="1:18" x14ac:dyDescent="0.3">
      <c r="A695" s="1"/>
      <c r="B695">
        <v>13085.2530227476</v>
      </c>
      <c r="C695">
        <v>11661.3805701823</v>
      </c>
      <c r="E695">
        <v>986.745409396735</v>
      </c>
      <c r="F695">
        <v>959.84796165852299</v>
      </c>
      <c r="G695" s="22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</row>
    <row r="696" spans="1:18" x14ac:dyDescent="0.3">
      <c r="A696" s="1"/>
      <c r="B696">
        <v>9524.0375040897306</v>
      </c>
      <c r="C696">
        <v>12241.9648243341</v>
      </c>
      <c r="E696">
        <v>1004.12567833021</v>
      </c>
      <c r="F696">
        <v>1088.46561855959</v>
      </c>
      <c r="G696" s="22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</row>
    <row r="697" spans="1:18" x14ac:dyDescent="0.3">
      <c r="A697" s="1"/>
      <c r="B697">
        <v>4442.4638993980898</v>
      </c>
      <c r="C697">
        <v>8476.88500607475</v>
      </c>
      <c r="E697">
        <v>489.23234430923901</v>
      </c>
      <c r="F697">
        <v>1056.9465161528001</v>
      </c>
      <c r="G697" s="22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</row>
    <row r="698" spans="1:18" x14ac:dyDescent="0.3">
      <c r="A698" s="1"/>
      <c r="B698">
        <v>4308.1141881614803</v>
      </c>
      <c r="C698">
        <v>10794.5951429913</v>
      </c>
      <c r="E698">
        <v>519.38859476671405</v>
      </c>
      <c r="F698">
        <v>1367.62783849895</v>
      </c>
      <c r="G698" s="22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</row>
    <row r="699" spans="1:18" x14ac:dyDescent="0.3">
      <c r="A699" s="1"/>
      <c r="B699">
        <v>5973.3156870473704</v>
      </c>
      <c r="C699">
        <v>11839.5937683064</v>
      </c>
      <c r="E699">
        <v>529.77137488709195</v>
      </c>
      <c r="F699">
        <v>1557.0060838962499</v>
      </c>
      <c r="G699" s="22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</row>
    <row r="700" spans="1:18" x14ac:dyDescent="0.3">
      <c r="A700" s="1"/>
      <c r="B700">
        <v>7408.3071377778897</v>
      </c>
      <c r="C700">
        <v>9740.9635636946496</v>
      </c>
      <c r="E700">
        <v>828.21716826013198</v>
      </c>
      <c r="F700">
        <v>1110.4926904814899</v>
      </c>
      <c r="G700" s="22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</row>
    <row r="701" spans="1:18" x14ac:dyDescent="0.3">
      <c r="A701" s="1"/>
      <c r="B701">
        <v>9187.1524190035398</v>
      </c>
      <c r="C701">
        <v>6645.7173922768498</v>
      </c>
      <c r="E701">
        <v>1256.09218627929</v>
      </c>
      <c r="F701">
        <v>980.06591484977196</v>
      </c>
      <c r="G701" s="22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</row>
    <row r="702" spans="1:18" s="8" customFormat="1" x14ac:dyDescent="0.3">
      <c r="A702" s="20">
        <v>37</v>
      </c>
      <c r="B702" s="8">
        <v>1689.7481291690401</v>
      </c>
      <c r="C702" s="8">
        <v>1872.7984051942401</v>
      </c>
      <c r="E702" s="8">
        <v>384.42161333025501</v>
      </c>
      <c r="F702" s="8">
        <v>611.30329344265294</v>
      </c>
      <c r="G702" s="21"/>
      <c r="H702" s="20" t="s">
        <v>0</v>
      </c>
      <c r="I702" s="20" t="s">
        <v>1</v>
      </c>
      <c r="J702" s="20"/>
      <c r="K702" s="20" t="s">
        <v>3</v>
      </c>
      <c r="L702" s="20" t="s">
        <v>4</v>
      </c>
      <c r="M702" s="20"/>
      <c r="N702" s="20" t="s">
        <v>0</v>
      </c>
      <c r="O702" s="20" t="s">
        <v>1</v>
      </c>
      <c r="P702" s="20"/>
      <c r="Q702" s="20" t="s">
        <v>3</v>
      </c>
      <c r="R702" s="20" t="s">
        <v>4</v>
      </c>
    </row>
    <row r="703" spans="1:18" x14ac:dyDescent="0.3">
      <c r="A703" s="1"/>
      <c r="B703">
        <v>3324.54692621803</v>
      </c>
      <c r="C703">
        <v>1807.2042208832199</v>
      </c>
      <c r="E703">
        <v>647.968594681588</v>
      </c>
      <c r="F703">
        <v>407.237379719111</v>
      </c>
      <c r="G703" s="22"/>
      <c r="H703">
        <f>AVERAGE(B702:B729)</f>
        <v>2028.7271203001944</v>
      </c>
      <c r="I703">
        <f>AVERAGE(C702:C729)</f>
        <v>1719.2841526740963</v>
      </c>
      <c r="K703">
        <f>AVERAGE(E702:E729)</f>
        <v>593.4573020365608</v>
      </c>
      <c r="L703">
        <f>AVERAGE(F702:F729)</f>
        <v>550.00823378199163</v>
      </c>
      <c r="M703" s="1"/>
      <c r="N703" s="5">
        <f>AVERAGE(B724:B729,B702:B712,B713:B723)</f>
        <v>2028.7271203001951</v>
      </c>
      <c r="O703" s="5">
        <f>AVERAGE(C702:C708,C710:C724,C726:C729)</f>
        <v>1567.2504619670119</v>
      </c>
      <c r="P703" s="5"/>
      <c r="Q703" s="5">
        <f>AVERAGE(E702:E713,E715:E722,E724:E729)</f>
        <v>528.68693009730816</v>
      </c>
      <c r="R703" s="5">
        <f>AVERAGE(F702:F711,F712:F727)</f>
        <v>473.89048511874836</v>
      </c>
    </row>
    <row r="704" spans="1:18" x14ac:dyDescent="0.3">
      <c r="A704" s="1"/>
      <c r="B704">
        <v>853.42085771867801</v>
      </c>
      <c r="C704">
        <v>1708.6185131160701</v>
      </c>
      <c r="E704">
        <v>173.041353110503</v>
      </c>
      <c r="F704">
        <v>307.26390927303299</v>
      </c>
      <c r="G704" s="22"/>
      <c r="H704">
        <f>2*STDEV(B702:B729)</f>
        <v>1579.6134806875277</v>
      </c>
      <c r="I704">
        <f>2*STDEV(C702:C729)</f>
        <v>1352.4696165596022</v>
      </c>
      <c r="K704">
        <f>2*STDEV(E702:E729)</f>
        <v>652.23754190634224</v>
      </c>
      <c r="L704">
        <f>2*STDEV(F702:F729)</f>
        <v>706.10147161795692</v>
      </c>
      <c r="M704" s="1"/>
      <c r="N704" s="5">
        <f>2*STDEV(B717:B729,B702:B715)</f>
        <v>1553.2810043583929</v>
      </c>
      <c r="O704" s="5">
        <f>2*STDEV(E702:E709,C711:C729)</f>
        <v>1420.668240123661</v>
      </c>
      <c r="P704" s="5"/>
      <c r="Q704" s="5" t="e">
        <f>2*STDEV(#REF!,#REF!,#REF!)</f>
        <v>#REF!</v>
      </c>
      <c r="R704" s="5" t="e">
        <f>2*STDEV(#REF!,#REF!)</f>
        <v>#REF!</v>
      </c>
    </row>
    <row r="705" spans="1:18" x14ac:dyDescent="0.3">
      <c r="A705" s="1"/>
      <c r="B705">
        <v>2154.6244459766899</v>
      </c>
      <c r="C705">
        <v>1481.8550034353</v>
      </c>
      <c r="E705">
        <v>557.87091095134701</v>
      </c>
      <c r="F705">
        <v>323.940952323342</v>
      </c>
      <c r="G705" s="22"/>
      <c r="H705" s="11">
        <f>H703+H704</f>
        <v>3608.3406009877222</v>
      </c>
      <c r="I705" s="11">
        <f t="shared" ref="I705" si="149">I703+I704</f>
        <v>3071.7537692336982</v>
      </c>
      <c r="J705" s="11"/>
      <c r="K705" s="11">
        <f t="shared" ref="K705:L705" si="150">K703+K704</f>
        <v>1245.6948439429029</v>
      </c>
      <c r="L705" s="11">
        <f t="shared" si="150"/>
        <v>1256.1097053999486</v>
      </c>
      <c r="M705" s="1"/>
      <c r="N705" s="15">
        <f>N703+N704</f>
        <v>3582.0081246585878</v>
      </c>
      <c r="O705" s="15">
        <f t="shared" ref="O705" si="151">O703+O704</f>
        <v>2987.9187020906729</v>
      </c>
      <c r="P705" s="15"/>
      <c r="Q705" s="15" t="e">
        <f t="shared" ref="Q705:R705" si="152">Q703+Q704</f>
        <v>#REF!</v>
      </c>
      <c r="R705" s="15" t="e">
        <f t="shared" si="152"/>
        <v>#REF!</v>
      </c>
    </row>
    <row r="706" spans="1:18" x14ac:dyDescent="0.3">
      <c r="A706" s="1"/>
      <c r="B706">
        <v>2301.7036836859202</v>
      </c>
      <c r="C706">
        <v>1685.46563786089</v>
      </c>
      <c r="E706">
        <v>423.93529642374199</v>
      </c>
      <c r="F706">
        <v>612.70490357622305</v>
      </c>
      <c r="G706" s="22"/>
      <c r="H706">
        <f>H703-H704</f>
        <v>449.1136396126667</v>
      </c>
      <c r="I706">
        <f t="shared" ref="I706" si="153">I703-I704</f>
        <v>366.8145361144941</v>
      </c>
      <c r="K706">
        <f t="shared" ref="K706:L706" si="154">K703-K704</f>
        <v>-58.78023986978144</v>
      </c>
      <c r="L706">
        <f t="shared" si="154"/>
        <v>-156.09323783596528</v>
      </c>
      <c r="M706" s="1"/>
      <c r="N706" s="5">
        <f>N703-N704</f>
        <v>475.44611594180219</v>
      </c>
      <c r="O706" s="5">
        <f t="shared" ref="O706" si="155">O703-O704</f>
        <v>146.58222184335091</v>
      </c>
      <c r="P706" s="5"/>
      <c r="Q706" s="5" t="e">
        <f t="shared" ref="Q706:R706" si="156">Q703-Q704</f>
        <v>#REF!</v>
      </c>
      <c r="R706" s="5" t="e">
        <f t="shared" si="156"/>
        <v>#REF!</v>
      </c>
    </row>
    <row r="707" spans="1:18" x14ac:dyDescent="0.3">
      <c r="A707" s="1"/>
      <c r="B707">
        <v>3163.6564754956198</v>
      </c>
      <c r="C707">
        <v>1507.52382296826</v>
      </c>
      <c r="E707">
        <v>693.271420155295</v>
      </c>
      <c r="F707">
        <v>392.72514030564201</v>
      </c>
      <c r="G707" s="22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</row>
    <row r="708" spans="1:18" x14ac:dyDescent="0.3">
      <c r="A708" s="1"/>
      <c r="B708">
        <v>1332.80838741773</v>
      </c>
      <c r="C708">
        <v>935.40778591767605</v>
      </c>
      <c r="E708">
        <v>445.21334795719798</v>
      </c>
      <c r="F708">
        <v>362.43391914416799</v>
      </c>
      <c r="G708" s="22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</row>
    <row r="709" spans="1:18" x14ac:dyDescent="0.3">
      <c r="A709" s="1"/>
      <c r="B709">
        <v>2607.65825994028</v>
      </c>
      <c r="C709">
        <v>4183.4989363364502</v>
      </c>
      <c r="E709">
        <v>719.36682806781403</v>
      </c>
      <c r="F709">
        <v>626.75862929657501</v>
      </c>
      <c r="G709" s="22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</row>
    <row r="710" spans="1:18" x14ac:dyDescent="0.3">
      <c r="A710" s="1"/>
      <c r="B710">
        <v>1306.69494883992</v>
      </c>
      <c r="C710">
        <v>1342.99673414483</v>
      </c>
      <c r="E710">
        <v>313.19508337640099</v>
      </c>
      <c r="F710">
        <v>293.05152231328799</v>
      </c>
      <c r="G710" s="22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</row>
    <row r="711" spans="1:18" x14ac:dyDescent="0.3">
      <c r="A711" s="1"/>
      <c r="B711">
        <v>1694.13076272903</v>
      </c>
      <c r="C711">
        <v>1579.99563976115</v>
      </c>
      <c r="E711">
        <v>491.26342933155502</v>
      </c>
      <c r="F711">
        <v>381.29344567234102</v>
      </c>
      <c r="G711" s="22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</row>
    <row r="712" spans="1:18" x14ac:dyDescent="0.3">
      <c r="A712" s="1"/>
      <c r="B712">
        <v>2469.4037116723098</v>
      </c>
      <c r="C712">
        <v>1585.20568711581</v>
      </c>
      <c r="E712">
        <v>775.01668029462996</v>
      </c>
      <c r="F712">
        <v>318.46212170464798</v>
      </c>
      <c r="G712" s="22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</row>
    <row r="713" spans="1:18" x14ac:dyDescent="0.3">
      <c r="A713" s="1"/>
      <c r="B713">
        <v>1766.5543271261599</v>
      </c>
      <c r="C713">
        <v>1934.14670675921</v>
      </c>
      <c r="E713">
        <v>853.66387419589898</v>
      </c>
      <c r="F713">
        <v>325.91911013421702</v>
      </c>
      <c r="G713" s="22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</row>
    <row r="714" spans="1:18" x14ac:dyDescent="0.3">
      <c r="A714" s="1"/>
      <c r="B714">
        <v>2695.5106250261101</v>
      </c>
      <c r="C714">
        <v>2590.0761228244601</v>
      </c>
      <c r="E714">
        <v>1302.44413166302</v>
      </c>
      <c r="F714">
        <v>495.72460764615801</v>
      </c>
      <c r="G714" s="22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</row>
    <row r="715" spans="1:18" x14ac:dyDescent="0.3">
      <c r="A715" s="1"/>
      <c r="B715">
        <v>1853.14809108296</v>
      </c>
      <c r="C715">
        <v>1583.9914487343799</v>
      </c>
      <c r="E715">
        <v>1102.7770089998401</v>
      </c>
      <c r="F715">
        <v>522.125263750062</v>
      </c>
      <c r="G715" s="22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</row>
    <row r="716" spans="1:18" x14ac:dyDescent="0.3">
      <c r="A716" s="1"/>
      <c r="B716">
        <v>3086.3635892644502</v>
      </c>
      <c r="C716">
        <v>1720.0667240928401</v>
      </c>
      <c r="E716">
        <v>473.68823085435503</v>
      </c>
      <c r="F716">
        <v>452.16387884268499</v>
      </c>
      <c r="G716" s="22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</row>
    <row r="717" spans="1:18" x14ac:dyDescent="0.3">
      <c r="A717" s="1"/>
      <c r="B717">
        <v>2632.7716056667</v>
      </c>
      <c r="C717">
        <v>1733.7682879915899</v>
      </c>
      <c r="E717">
        <v>618.95033225850602</v>
      </c>
      <c r="F717">
        <v>337.096401126008</v>
      </c>
      <c r="G717" s="22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</row>
    <row r="718" spans="1:18" x14ac:dyDescent="0.3">
      <c r="A718" s="1"/>
      <c r="B718">
        <v>2127.7154535479499</v>
      </c>
      <c r="C718">
        <v>845.86424652621804</v>
      </c>
      <c r="E718">
        <v>480.40265261085801</v>
      </c>
      <c r="F718">
        <v>110.943979469441</v>
      </c>
      <c r="G718" s="22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</row>
    <row r="719" spans="1:18" x14ac:dyDescent="0.3">
      <c r="A719" s="1"/>
      <c r="B719">
        <v>1475.63511310638</v>
      </c>
      <c r="C719">
        <v>1505.0715290640401</v>
      </c>
      <c r="E719">
        <v>726.26277107430406</v>
      </c>
      <c r="F719">
        <v>304.84226483316399</v>
      </c>
      <c r="G719" s="22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</row>
    <row r="720" spans="1:18" x14ac:dyDescent="0.3">
      <c r="A720" s="1"/>
      <c r="B720">
        <v>2890.7376412926701</v>
      </c>
      <c r="C720">
        <v>1772.07759673742</v>
      </c>
      <c r="E720">
        <v>644.15570952040196</v>
      </c>
      <c r="F720">
        <v>802.13325122132096</v>
      </c>
      <c r="G720" s="22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</row>
    <row r="721" spans="1:18" x14ac:dyDescent="0.3">
      <c r="A721" s="1"/>
      <c r="B721">
        <v>3184.1051015578801</v>
      </c>
      <c r="C721">
        <v>857.37544163087102</v>
      </c>
      <c r="E721">
        <v>738.08498841849496</v>
      </c>
      <c r="F721">
        <v>220.64158520976</v>
      </c>
      <c r="G721" s="22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</row>
    <row r="722" spans="1:18" x14ac:dyDescent="0.3">
      <c r="A722" s="1"/>
      <c r="B722">
        <v>988.38369463095501</v>
      </c>
      <c r="C722">
        <v>1385.2291889139999</v>
      </c>
      <c r="E722">
        <v>317.08584242274202</v>
      </c>
      <c r="F722">
        <v>639.98139760221397</v>
      </c>
      <c r="G722" s="22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</row>
    <row r="723" spans="1:18" x14ac:dyDescent="0.3">
      <c r="A723" s="1"/>
      <c r="B723">
        <v>1866.8972885140199</v>
      </c>
      <c r="C723">
        <v>1892.8977825924801</v>
      </c>
      <c r="E723">
        <v>1568.50014283067</v>
      </c>
      <c r="F723">
        <v>531.47814436350905</v>
      </c>
      <c r="G723" s="22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</row>
    <row r="724" spans="1:18" x14ac:dyDescent="0.3">
      <c r="A724" s="1"/>
      <c r="B724">
        <v>2149.8294609638701</v>
      </c>
      <c r="C724">
        <v>1760.6279067963801</v>
      </c>
      <c r="E724">
        <v>478.234223776384</v>
      </c>
      <c r="F724">
        <v>1053.6355079666</v>
      </c>
      <c r="G724" s="22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</row>
    <row r="725" spans="1:18" x14ac:dyDescent="0.3">
      <c r="A725" s="1"/>
      <c r="B725">
        <v>595.37860577884896</v>
      </c>
      <c r="C725">
        <v>3207.9453273959298</v>
      </c>
      <c r="E725">
        <v>271.206376231798</v>
      </c>
      <c r="F725">
        <v>1026.3599657391301</v>
      </c>
      <c r="G725" s="22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</row>
    <row r="726" spans="1:18" x14ac:dyDescent="0.3">
      <c r="A726" s="1"/>
      <c r="B726">
        <v>1520.4139595194299</v>
      </c>
      <c r="C726">
        <v>1112.5493401040001</v>
      </c>
      <c r="E726">
        <v>330.700083690371</v>
      </c>
      <c r="F726">
        <v>388.97604965732302</v>
      </c>
      <c r="G726" s="22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</row>
    <row r="727" spans="1:18" x14ac:dyDescent="0.3">
      <c r="A727" s="1"/>
      <c r="B727">
        <v>2259.41774823383</v>
      </c>
      <c r="C727">
        <v>1429.8326274562201</v>
      </c>
      <c r="E727">
        <v>700.96283514543495</v>
      </c>
      <c r="F727">
        <v>471.95598875484097</v>
      </c>
      <c r="G727" s="22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</row>
    <row r="728" spans="1:18" x14ac:dyDescent="0.3">
      <c r="A728" s="1"/>
      <c r="B728">
        <v>2395.7208133782701</v>
      </c>
      <c r="C728">
        <v>1790.3374210204399</v>
      </c>
      <c r="E728">
        <v>234.10080905888299</v>
      </c>
      <c r="F728">
        <v>1528.2276575114299</v>
      </c>
      <c r="G728" s="22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</row>
    <row r="729" spans="1:18" x14ac:dyDescent="0.3">
      <c r="A729" s="1"/>
      <c r="B729">
        <v>417.37966085174003</v>
      </c>
      <c r="C729">
        <v>1327.52818950032</v>
      </c>
      <c r="E729">
        <v>151.01988659141199</v>
      </c>
      <c r="F729">
        <v>1550.85027529688</v>
      </c>
      <c r="G729" s="22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</row>
    <row r="730" spans="1:18" s="8" customFormat="1" x14ac:dyDescent="0.3">
      <c r="A730" s="18">
        <v>38</v>
      </c>
      <c r="B730" s="18">
        <v>2861.2530707897099</v>
      </c>
      <c r="C730" s="18">
        <v>2212.4498819433302</v>
      </c>
      <c r="D730" s="18"/>
      <c r="E730" s="18">
        <v>3919.9677540632902</v>
      </c>
      <c r="F730" s="18">
        <v>2848.3527143646602</v>
      </c>
      <c r="G730" s="18"/>
      <c r="H730" s="20" t="s">
        <v>0</v>
      </c>
      <c r="I730" s="20" t="s">
        <v>1</v>
      </c>
      <c r="J730" s="20"/>
      <c r="K730" s="20" t="s">
        <v>3</v>
      </c>
      <c r="L730" s="20" t="s">
        <v>4</v>
      </c>
      <c r="M730" s="18"/>
      <c r="N730" s="20" t="s">
        <v>0</v>
      </c>
      <c r="O730" s="20" t="s">
        <v>1</v>
      </c>
      <c r="P730" s="20"/>
      <c r="Q730" s="20" t="s">
        <v>3</v>
      </c>
      <c r="R730" s="20" t="s">
        <v>4</v>
      </c>
    </row>
    <row r="731" spans="1:18" x14ac:dyDescent="0.3">
      <c r="A731" s="19"/>
      <c r="B731" s="19">
        <v>2699.9887504767498</v>
      </c>
      <c r="C731" s="19">
        <v>1493.03912727394</v>
      </c>
      <c r="D731" s="19"/>
      <c r="E731" s="19">
        <v>3589.0509596166899</v>
      </c>
      <c r="F731" s="19">
        <v>1697.1076471101401</v>
      </c>
      <c r="G731" s="19"/>
      <c r="H731">
        <f>AVERAGE(B730:B757)</f>
        <v>2332.9706448271236</v>
      </c>
      <c r="I731">
        <f>AVERAGE(C730:C757)</f>
        <v>1823.1527309253675</v>
      </c>
      <c r="K731">
        <f>AVERAGE(E730:E757)</f>
        <v>3169.8690415148671</v>
      </c>
      <c r="L731">
        <f>AVERAGE(F730:F757)</f>
        <v>2647.3610102065591</v>
      </c>
      <c r="M731" s="19"/>
      <c r="N731" s="5">
        <f>AVERAGE(B755:B757,B730:B751,B753)</f>
        <v>2212.7549421922286</v>
      </c>
      <c r="O731" s="5">
        <f>AVERAGE(C730:C736,C737:C752,C754:C757)</f>
        <v>1747.5416913048089</v>
      </c>
      <c r="P731" s="5"/>
      <c r="Q731" s="5">
        <f>AVERAGE(E730:E742,E743:E750,E751:E757)</f>
        <v>3169.8690415148671</v>
      </c>
      <c r="R731" s="5">
        <f>AVERAGE(F730:F752,F754:F757)</f>
        <v>2578.8629757510994</v>
      </c>
    </row>
    <row r="732" spans="1:18" x14ac:dyDescent="0.3">
      <c r="A732" s="19"/>
      <c r="B732" s="19">
        <v>2295.3650904269698</v>
      </c>
      <c r="C732" s="19">
        <v>1234.11263751601</v>
      </c>
      <c r="D732" s="19"/>
      <c r="E732" s="19">
        <v>2138.3248694085701</v>
      </c>
      <c r="F732" s="19">
        <v>2016.7816852415201</v>
      </c>
      <c r="G732" s="19"/>
      <c r="H732">
        <f>2*STDEV(B730:B757)</f>
        <v>1227.6311824896238</v>
      </c>
      <c r="I732">
        <f>2*STDEV(C730:C757)</f>
        <v>1307.8737245129062</v>
      </c>
      <c r="K732">
        <f>2*STDEV(E730:E757)</f>
        <v>1683.9409564172599</v>
      </c>
      <c r="L732">
        <f>2*STDEV(F730:F757)</f>
        <v>1836.16257260621</v>
      </c>
      <c r="M732" s="19"/>
      <c r="N732" s="5">
        <f>2*STDEV(B745:B757,B730:B743)</f>
        <v>1230.5682166019185</v>
      </c>
      <c r="O732" s="5">
        <f>2*STDEV(E730:E737,C739:C757)</f>
        <v>1861.7297323691319</v>
      </c>
      <c r="P732" s="5"/>
      <c r="Q732" s="5" t="e">
        <f>2*STDEV(#REF!,#REF!,#REF!)</f>
        <v>#REF!</v>
      </c>
      <c r="R732" s="5" t="e">
        <f>2*STDEV(#REF!,#REF!)</f>
        <v>#REF!</v>
      </c>
    </row>
    <row r="733" spans="1:18" x14ac:dyDescent="0.3">
      <c r="A733" s="19"/>
      <c r="B733" s="19">
        <v>1895.4510941711601</v>
      </c>
      <c r="C733" s="19">
        <v>1401.9203704031199</v>
      </c>
      <c r="D733" s="19"/>
      <c r="E733" s="19">
        <v>4769.0763499574996</v>
      </c>
      <c r="F733" s="19">
        <v>1602.25450468794</v>
      </c>
      <c r="G733" s="19"/>
      <c r="H733" s="11">
        <f>H731+H732</f>
        <v>3560.6018273167474</v>
      </c>
      <c r="I733" s="11">
        <f t="shared" ref="I733" si="157">I731+I732</f>
        <v>3131.0264554382738</v>
      </c>
      <c r="J733" s="11"/>
      <c r="K733" s="11">
        <f t="shared" ref="K733:L733" si="158">K731+K732</f>
        <v>4853.8099979321269</v>
      </c>
      <c r="L733" s="11">
        <f t="shared" si="158"/>
        <v>4483.5235828127688</v>
      </c>
      <c r="M733" s="19"/>
      <c r="N733" s="15">
        <f>N731+N732</f>
        <v>3443.3231587941473</v>
      </c>
      <c r="O733" s="15">
        <f t="shared" ref="O733" si="159">O731+O732</f>
        <v>3609.2714236739407</v>
      </c>
      <c r="P733" s="15"/>
      <c r="Q733" s="15" t="e">
        <f t="shared" ref="Q733:R733" si="160">Q731+Q732</f>
        <v>#REF!</v>
      </c>
      <c r="R733" s="15" t="e">
        <f t="shared" si="160"/>
        <v>#REF!</v>
      </c>
    </row>
    <row r="734" spans="1:18" x14ac:dyDescent="0.3">
      <c r="A734" s="19"/>
      <c r="B734" s="19">
        <v>1653.80918875614</v>
      </c>
      <c r="C734" s="19">
        <v>1295.8284452195101</v>
      </c>
      <c r="D734" s="19"/>
      <c r="E734" s="19">
        <v>2394.4213432787501</v>
      </c>
      <c r="F734" s="19">
        <v>3707.2175888259999</v>
      </c>
      <c r="G734" s="19"/>
      <c r="H734">
        <f>H731-H732</f>
        <v>1105.3394623374998</v>
      </c>
      <c r="I734">
        <f t="shared" ref="I734" si="161">I731-I732</f>
        <v>515.27900641246129</v>
      </c>
      <c r="K734">
        <f t="shared" ref="K734:L734" si="162">K731-K732</f>
        <v>1485.9280850976072</v>
      </c>
      <c r="L734">
        <f t="shared" si="162"/>
        <v>811.19843760034905</v>
      </c>
      <c r="M734" s="19"/>
      <c r="N734" s="5">
        <f>N731-N732</f>
        <v>982.18672559031006</v>
      </c>
      <c r="O734" s="5">
        <f t="shared" ref="O734" si="163">O731-O732</f>
        <v>-114.18804106432299</v>
      </c>
      <c r="P734" s="5"/>
      <c r="Q734" s="5" t="e">
        <f t="shared" ref="Q734:R734" si="164">Q731-Q732</f>
        <v>#REF!</v>
      </c>
      <c r="R734" s="5" t="e">
        <f t="shared" si="164"/>
        <v>#REF!</v>
      </c>
    </row>
    <row r="735" spans="1:18" x14ac:dyDescent="0.3">
      <c r="A735" s="19"/>
      <c r="B735" s="19">
        <v>2486.9555592010001</v>
      </c>
      <c r="C735" s="19">
        <v>865.228474783872</v>
      </c>
      <c r="D735" s="19"/>
      <c r="E735" s="19">
        <v>2968.2606831145099</v>
      </c>
      <c r="F735" s="19">
        <v>2630.6810285533902</v>
      </c>
      <c r="G735" s="19"/>
      <c r="M735" s="19"/>
      <c r="N735" s="19"/>
      <c r="O735" s="19"/>
      <c r="P735" s="19"/>
      <c r="Q735" s="19"/>
      <c r="R735" s="19"/>
    </row>
    <row r="736" spans="1:18" x14ac:dyDescent="0.3">
      <c r="A736" s="19"/>
      <c r="B736" s="19">
        <v>2452.2597921214801</v>
      </c>
      <c r="C736" s="19">
        <v>2324.5354467073598</v>
      </c>
      <c r="D736" s="19"/>
      <c r="E736" s="19">
        <v>3064.8064926850402</v>
      </c>
      <c r="F736" s="19">
        <v>3205.8185680554998</v>
      </c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</row>
    <row r="737" spans="1:18" x14ac:dyDescent="0.3">
      <c r="A737" s="19"/>
      <c r="B737" s="19">
        <v>1540.8350470847599</v>
      </c>
      <c r="C737" s="19">
        <v>1728.6836404714199</v>
      </c>
      <c r="D737" s="19"/>
      <c r="E737" s="19">
        <v>2311.81610996071</v>
      </c>
      <c r="F737" s="19">
        <v>1529.7868202002401</v>
      </c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</row>
    <row r="738" spans="1:18" x14ac:dyDescent="0.3">
      <c r="A738" s="19"/>
      <c r="B738" s="19">
        <v>1309.74996070267</v>
      </c>
      <c r="C738" s="19">
        <v>1385.5905636945799</v>
      </c>
      <c r="D738" s="19"/>
      <c r="E738" s="19">
        <v>1574.5943240834799</v>
      </c>
      <c r="F738" s="19">
        <v>2497.4852022608102</v>
      </c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</row>
    <row r="739" spans="1:18" x14ac:dyDescent="0.3">
      <c r="A739" s="19"/>
      <c r="B739" s="19">
        <v>2173.1605294056099</v>
      </c>
      <c r="C739" s="19">
        <v>1760.9729764824001</v>
      </c>
      <c r="D739" s="19"/>
      <c r="E739" s="19">
        <v>3087.5121328925802</v>
      </c>
      <c r="F739" s="19">
        <v>1441.03589509568</v>
      </c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</row>
    <row r="740" spans="1:18" x14ac:dyDescent="0.3">
      <c r="A740" s="19"/>
      <c r="B740" s="19">
        <v>1871.5769523720701</v>
      </c>
      <c r="C740" s="19">
        <v>1498.3956569879199</v>
      </c>
      <c r="D740" s="19"/>
      <c r="E740" s="19">
        <v>3571.5948136248799</v>
      </c>
      <c r="F740" s="19">
        <v>2298.7585233825298</v>
      </c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</row>
    <row r="741" spans="1:18" x14ac:dyDescent="0.3">
      <c r="A741" s="19"/>
      <c r="B741" s="19">
        <v>2317.0336916063302</v>
      </c>
      <c r="C741" s="19">
        <v>2885.8465822661401</v>
      </c>
      <c r="D741" s="19"/>
      <c r="E741" s="19">
        <v>2532.46076605079</v>
      </c>
      <c r="F741" s="19">
        <v>3255.8689430178802</v>
      </c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</row>
    <row r="742" spans="1:18" x14ac:dyDescent="0.3">
      <c r="A742" s="19"/>
      <c r="B742" s="19">
        <v>2443.0278531454701</v>
      </c>
      <c r="C742" s="19">
        <v>1591.26563964967</v>
      </c>
      <c r="D742" s="19"/>
      <c r="E742" s="19">
        <v>4124.2836085754298</v>
      </c>
      <c r="F742" s="19">
        <v>3586.7684702233601</v>
      </c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</row>
    <row r="743" spans="1:18" x14ac:dyDescent="0.3">
      <c r="A743" s="19"/>
      <c r="B743" s="19">
        <v>1863.91691748004</v>
      </c>
      <c r="C743" s="19">
        <v>1111.94447933438</v>
      </c>
      <c r="D743" s="19"/>
      <c r="E743" s="19">
        <v>2510.4724294421499</v>
      </c>
      <c r="F743" s="19">
        <v>2013.06240740153</v>
      </c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</row>
    <row r="744" spans="1:18" x14ac:dyDescent="0.3">
      <c r="A744" s="19"/>
      <c r="B744" s="19">
        <v>1769.00189433125</v>
      </c>
      <c r="C744" s="19">
        <v>1807.25679078605</v>
      </c>
      <c r="D744" s="19"/>
      <c r="E744" s="19">
        <v>2291.4092493267099</v>
      </c>
      <c r="F744" s="19">
        <v>2613.9540122687899</v>
      </c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</row>
    <row r="745" spans="1:18" x14ac:dyDescent="0.3">
      <c r="A745" s="19"/>
      <c r="B745" s="19">
        <v>1666.5301200806</v>
      </c>
      <c r="C745" s="19">
        <v>1139.9383910543499</v>
      </c>
      <c r="D745" s="19"/>
      <c r="E745" s="19">
        <v>4397.5088158086701</v>
      </c>
      <c r="F745" s="19">
        <v>1156.05255944037</v>
      </c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</row>
    <row r="746" spans="1:18" x14ac:dyDescent="0.3">
      <c r="A746" s="19"/>
      <c r="B746" s="19">
        <v>2116.3203248539298</v>
      </c>
      <c r="C746" s="19">
        <v>1984.0730018474501</v>
      </c>
      <c r="D746" s="19"/>
      <c r="E746" s="19">
        <v>2545.59201546332</v>
      </c>
      <c r="F746" s="19">
        <v>3290.8713036036202</v>
      </c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</row>
    <row r="747" spans="1:18" x14ac:dyDescent="0.3">
      <c r="A747" s="19"/>
      <c r="B747" s="19">
        <v>2403.5832224130299</v>
      </c>
      <c r="C747" s="19">
        <v>1462.0811120863</v>
      </c>
      <c r="D747" s="19"/>
      <c r="E747" s="19">
        <v>4267.6543577517496</v>
      </c>
      <c r="F747" s="19">
        <v>4024.4248574117601</v>
      </c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</row>
    <row r="748" spans="1:18" x14ac:dyDescent="0.3">
      <c r="A748" s="19"/>
      <c r="B748" s="19">
        <v>2144.1125724857802</v>
      </c>
      <c r="C748" s="19">
        <v>1414.6157611881599</v>
      </c>
      <c r="D748" s="19"/>
      <c r="E748" s="19">
        <v>2889.46180973418</v>
      </c>
      <c r="F748" s="19">
        <v>1951.21084779335</v>
      </c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</row>
    <row r="749" spans="1:18" x14ac:dyDescent="0.3">
      <c r="A749" s="19"/>
      <c r="B749" s="19">
        <v>2622.7307951895</v>
      </c>
      <c r="C749" s="19">
        <v>1802.0578594492399</v>
      </c>
      <c r="D749" s="19"/>
      <c r="E749" s="19">
        <v>3866.51285869508</v>
      </c>
      <c r="F749" s="19">
        <v>2120.6155183211699</v>
      </c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</row>
    <row r="750" spans="1:18" x14ac:dyDescent="0.3">
      <c r="A750" s="19"/>
      <c r="B750" s="19">
        <v>2455.3035574631599</v>
      </c>
      <c r="C750" s="19">
        <v>2534.1492957885298</v>
      </c>
      <c r="D750" s="19"/>
      <c r="E750" s="19">
        <v>2378.1212846887502</v>
      </c>
      <c r="F750" s="19">
        <v>1472.64255833519</v>
      </c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</row>
    <row r="751" spans="1:18" x14ac:dyDescent="0.3">
      <c r="A751" s="19"/>
      <c r="B751" s="19">
        <v>2062.52315197895</v>
      </c>
      <c r="C751" s="19">
        <v>2468.3733901743199</v>
      </c>
      <c r="D751" s="19"/>
      <c r="E751" s="19">
        <v>3926.8983464079502</v>
      </c>
      <c r="F751" s="19">
        <v>3414.7972229163802</v>
      </c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</row>
    <row r="752" spans="1:18" x14ac:dyDescent="0.3">
      <c r="A752" s="19"/>
      <c r="B752" s="19">
        <v>3982.8671322922401</v>
      </c>
      <c r="C752" s="19">
        <v>2200.08528872132</v>
      </c>
      <c r="D752" s="19"/>
      <c r="E752" s="19">
        <v>2620.13739027054</v>
      </c>
      <c r="F752" s="19">
        <v>3316.8893432235</v>
      </c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</row>
    <row r="753" spans="1:18" x14ac:dyDescent="0.3">
      <c r="A753" s="19"/>
      <c r="B753" s="19">
        <v>2646.8351049989201</v>
      </c>
      <c r="C753" s="19">
        <v>3864.6508006804502</v>
      </c>
      <c r="D753" s="19"/>
      <c r="E753" s="19">
        <v>3489.24343288299</v>
      </c>
      <c r="F753" s="19">
        <v>4496.8079405039898</v>
      </c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</row>
    <row r="754" spans="1:18" x14ac:dyDescent="0.3">
      <c r="A754" s="19"/>
      <c r="B754" s="19">
        <v>3808.68242586927</v>
      </c>
      <c r="C754" s="19">
        <v>2426.76237875983</v>
      </c>
      <c r="D754" s="19"/>
      <c r="E754" s="19">
        <v>4544.59594917104</v>
      </c>
      <c r="F754" s="19">
        <v>3828.40917734394</v>
      </c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</row>
    <row r="755" spans="1:18" x14ac:dyDescent="0.3">
      <c r="A755" s="19"/>
      <c r="B755" s="19">
        <v>3253.4075933930799</v>
      </c>
      <c r="C755" s="19">
        <v>2288.0658698941502</v>
      </c>
      <c r="D755" s="19"/>
      <c r="E755" s="19">
        <v>3696.6883413441601</v>
      </c>
      <c r="F755" s="19">
        <v>3458.74158206124</v>
      </c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</row>
    <row r="756" spans="1:18" x14ac:dyDescent="0.3">
      <c r="A756" s="19"/>
      <c r="B756" s="19">
        <v>2114.1733657480499</v>
      </c>
      <c r="C756" s="19">
        <v>1885.14408510049</v>
      </c>
      <c r="D756" s="19"/>
      <c r="E756" s="19">
        <v>2927.5089429331001</v>
      </c>
      <c r="F756" s="19">
        <v>3028.0982561700398</v>
      </c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</row>
    <row r="757" spans="1:18" x14ac:dyDescent="0.3">
      <c r="A757" s="19"/>
      <c r="B757" s="19">
        <v>2412.7232963215401</v>
      </c>
      <c r="C757" s="19">
        <v>981.20851764600104</v>
      </c>
      <c r="D757" s="19"/>
      <c r="E757" s="19">
        <v>2358.3577311836898</v>
      </c>
      <c r="F757" s="19">
        <v>1621.61310796916</v>
      </c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</row>
    <row r="758" spans="1:18" s="8" customFormat="1" x14ac:dyDescent="0.3">
      <c r="A758" s="18">
        <v>39</v>
      </c>
      <c r="B758" s="18">
        <v>6559.4699157390196</v>
      </c>
      <c r="C758" s="18">
        <v>3583.84941163451</v>
      </c>
      <c r="D758" s="18"/>
      <c r="E758" s="18">
        <v>895.16094189314504</v>
      </c>
      <c r="F758" s="18">
        <v>865.41948969463897</v>
      </c>
      <c r="G758" s="18"/>
      <c r="H758" s="20" t="s">
        <v>0</v>
      </c>
      <c r="I758" s="20" t="s">
        <v>1</v>
      </c>
      <c r="J758" s="20"/>
      <c r="K758" s="20" t="s">
        <v>3</v>
      </c>
      <c r="L758" s="20" t="s">
        <v>4</v>
      </c>
      <c r="M758" s="18"/>
      <c r="N758" s="20" t="s">
        <v>0</v>
      </c>
      <c r="O758" s="20" t="s">
        <v>1</v>
      </c>
      <c r="P758" s="20"/>
      <c r="Q758" s="20" t="s">
        <v>3</v>
      </c>
      <c r="R758" s="20" t="s">
        <v>4</v>
      </c>
    </row>
    <row r="759" spans="1:18" x14ac:dyDescent="0.3">
      <c r="A759" s="19"/>
      <c r="B759" s="19">
        <v>10453.579959509199</v>
      </c>
      <c r="C759" s="19">
        <v>3854.4699443855802</v>
      </c>
      <c r="D759" s="19"/>
      <c r="E759" s="19">
        <v>2354.9457593982302</v>
      </c>
      <c r="F759" s="19">
        <v>925.03280818727103</v>
      </c>
      <c r="G759" s="19"/>
      <c r="H759">
        <f>AVERAGE(B758:B785)</f>
        <v>7761.9625920774843</v>
      </c>
      <c r="I759">
        <f>AVERAGE(C758:C785)</f>
        <v>6047.6762841025775</v>
      </c>
      <c r="K759">
        <f>AVERAGE(E758:E785)</f>
        <v>1708.1679410722845</v>
      </c>
      <c r="L759">
        <f>AVERAGE(F758:F785)</f>
        <v>1243.3252660845337</v>
      </c>
      <c r="M759" s="19"/>
      <c r="N759" s="5">
        <f>AVERAGE(B758:B785)</f>
        <v>7761.9625920774843</v>
      </c>
      <c r="O759" s="5">
        <f>AVERAGE(C758:C785)</f>
        <v>6047.6762841025775</v>
      </c>
      <c r="P759" s="5"/>
      <c r="Q759" s="5">
        <f>AVERAGE(E758:E785)</f>
        <v>1708.1679410722845</v>
      </c>
      <c r="R759" s="5">
        <f>AVERAGE(F758:F783,F785)</f>
        <v>1178.7068577605851</v>
      </c>
    </row>
    <row r="760" spans="1:18" x14ac:dyDescent="0.3">
      <c r="A760" s="19"/>
      <c r="B760" s="19">
        <v>11341.0347339776</v>
      </c>
      <c r="C760" s="19">
        <v>4944.1630232079497</v>
      </c>
      <c r="D760" s="19"/>
      <c r="E760" s="19">
        <v>2682.9556069228802</v>
      </c>
      <c r="F760" s="19">
        <v>1057.4036616564799</v>
      </c>
      <c r="G760" s="19"/>
      <c r="H760">
        <f>2*STDEV(B758:B785)</f>
        <v>3791.3928837324306</v>
      </c>
      <c r="I760">
        <f>2*STDEV(C758:C785)</f>
        <v>3686.3738180516639</v>
      </c>
      <c r="K760">
        <f>2*STDEV(E758:E785)</f>
        <v>989.32437691183941</v>
      </c>
      <c r="L760">
        <f>2*STDEV(F758:F785)</f>
        <v>1094.6570456146248</v>
      </c>
      <c r="M760" s="19"/>
      <c r="N760" s="5">
        <f>2*STDEV(B773:B785,B758:B771)</f>
        <v>3604.2172993478721</v>
      </c>
      <c r="O760" s="5">
        <f>2*STDEV(E758:E765,C767:C785)</f>
        <v>5144.7647059125766</v>
      </c>
      <c r="P760" s="5"/>
      <c r="Q760" s="5" t="e">
        <f>2*STDEV(#REF!,#REF!,#REF!)</f>
        <v>#REF!</v>
      </c>
      <c r="R760" s="5" t="e">
        <f>2*STDEV(#REF!,#REF!)</f>
        <v>#REF!</v>
      </c>
    </row>
    <row r="761" spans="1:18" x14ac:dyDescent="0.3">
      <c r="A761" s="19"/>
      <c r="B761" s="19">
        <v>9164.6476455597203</v>
      </c>
      <c r="C761" s="19">
        <v>2480.7432710222602</v>
      </c>
      <c r="D761" s="19"/>
      <c r="E761" s="19">
        <v>1465.1510143345299</v>
      </c>
      <c r="F761" s="19">
        <v>924.36419374629395</v>
      </c>
      <c r="G761" s="19"/>
      <c r="H761" s="11">
        <f>H759+H760</f>
        <v>11553.355475809914</v>
      </c>
      <c r="I761" s="11">
        <f t="shared" ref="I761" si="165">I759+I760</f>
        <v>9734.0501021542404</v>
      </c>
      <c r="J761" s="11"/>
      <c r="K761" s="11">
        <f t="shared" ref="K761:L761" si="166">K759+K760</f>
        <v>2697.4923179841239</v>
      </c>
      <c r="L761" s="11">
        <f t="shared" si="166"/>
        <v>2337.9823116991583</v>
      </c>
      <c r="M761" s="19"/>
      <c r="N761" s="15">
        <f>N759+N760</f>
        <v>11366.179891425356</v>
      </c>
      <c r="O761" s="15">
        <f t="shared" ref="O761" si="167">O759+O760</f>
        <v>11192.440990015155</v>
      </c>
      <c r="P761" s="15"/>
      <c r="Q761" s="15" t="e">
        <f t="shared" ref="Q761:R761" si="168">Q759+Q760</f>
        <v>#REF!</v>
      </c>
      <c r="R761" s="15" t="e">
        <f t="shared" si="168"/>
        <v>#REF!</v>
      </c>
    </row>
    <row r="762" spans="1:18" x14ac:dyDescent="0.3">
      <c r="A762" s="19"/>
      <c r="B762" s="19">
        <v>8795.4952140897494</v>
      </c>
      <c r="C762" s="19">
        <v>4972.48701632752</v>
      </c>
      <c r="D762" s="19"/>
      <c r="E762" s="19">
        <v>1738.4372198972001</v>
      </c>
      <c r="F762" s="19">
        <v>584.02797680037304</v>
      </c>
      <c r="G762" s="19"/>
      <c r="H762">
        <f>H759-H760</f>
        <v>3970.5697083450536</v>
      </c>
      <c r="I762">
        <f t="shared" ref="I762" si="169">I759-I760</f>
        <v>2361.3024660509136</v>
      </c>
      <c r="K762">
        <f t="shared" ref="K762:L762" si="170">K759-K760</f>
        <v>718.84356416044511</v>
      </c>
      <c r="L762">
        <f t="shared" si="170"/>
        <v>148.66822046990887</v>
      </c>
      <c r="M762" s="19"/>
      <c r="N762" s="5">
        <f>N759-N760</f>
        <v>4157.7452927296126</v>
      </c>
      <c r="O762" s="5">
        <f t="shared" ref="O762" si="171">O759-O760</f>
        <v>902.91157819000091</v>
      </c>
      <c r="P762" s="5"/>
      <c r="Q762" s="5" t="e">
        <f t="shared" ref="Q762:R762" si="172">Q759-Q760</f>
        <v>#REF!</v>
      </c>
      <c r="R762" s="5" t="e">
        <f t="shared" si="172"/>
        <v>#REF!</v>
      </c>
    </row>
    <row r="763" spans="1:18" x14ac:dyDescent="0.3">
      <c r="A763" s="19"/>
      <c r="B763" s="19">
        <v>7277.4121903405903</v>
      </c>
      <c r="C763" s="19">
        <v>5016.5402539748902</v>
      </c>
      <c r="D763" s="19"/>
      <c r="E763" s="19">
        <v>1999.9641802915601</v>
      </c>
      <c r="F763" s="19">
        <v>561.63224440990302</v>
      </c>
      <c r="G763" s="19"/>
      <c r="M763" s="19"/>
      <c r="N763" s="19"/>
      <c r="O763" s="19"/>
      <c r="P763" s="19"/>
      <c r="Q763" s="19"/>
      <c r="R763" s="19"/>
    </row>
    <row r="764" spans="1:18" x14ac:dyDescent="0.3">
      <c r="A764" s="19"/>
      <c r="B764" s="19">
        <v>9914.7649456237996</v>
      </c>
      <c r="C764" s="19">
        <v>5458.8429504731503</v>
      </c>
      <c r="D764" s="19"/>
      <c r="E764" s="19">
        <v>1858.0774389415999</v>
      </c>
      <c r="F764" s="19">
        <v>1374.3826380108901</v>
      </c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</row>
    <row r="765" spans="1:18" x14ac:dyDescent="0.3">
      <c r="A765" s="19"/>
      <c r="B765" s="19">
        <v>8493.2081291836203</v>
      </c>
      <c r="C765" s="19">
        <v>8751.7804746871007</v>
      </c>
      <c r="D765" s="19"/>
      <c r="E765" s="19">
        <v>1648.34578060015</v>
      </c>
      <c r="F765" s="19">
        <v>1597.16185469437</v>
      </c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</row>
    <row r="766" spans="1:18" x14ac:dyDescent="0.3">
      <c r="A766" s="19"/>
      <c r="B766" s="19">
        <v>9519.2602245067592</v>
      </c>
      <c r="C766" s="19">
        <v>7961.8635941969997</v>
      </c>
      <c r="D766" s="19"/>
      <c r="E766" s="19">
        <v>1772.4991689322001</v>
      </c>
      <c r="F766" s="19">
        <v>1549.10931878367</v>
      </c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</row>
    <row r="767" spans="1:18" x14ac:dyDescent="0.3">
      <c r="A767" s="19"/>
      <c r="B767" s="19">
        <v>9638.3392000078693</v>
      </c>
      <c r="C767" s="19">
        <v>3659.6863050985198</v>
      </c>
      <c r="D767" s="19"/>
      <c r="E767" s="19">
        <v>2221.1779752963098</v>
      </c>
      <c r="F767" s="19">
        <v>832.35394377422199</v>
      </c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</row>
    <row r="768" spans="1:18" x14ac:dyDescent="0.3">
      <c r="A768" s="19"/>
      <c r="B768" s="19">
        <v>9195.3852872020598</v>
      </c>
      <c r="C768" s="19">
        <v>6522.2663726552501</v>
      </c>
      <c r="D768" s="19"/>
      <c r="E768" s="19">
        <v>1223.32592333038</v>
      </c>
      <c r="F768" s="19">
        <v>1482.1512707154</v>
      </c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</row>
    <row r="769" spans="1:18" x14ac:dyDescent="0.3">
      <c r="A769" s="19"/>
      <c r="B769" s="19">
        <v>7599.1662678044004</v>
      </c>
      <c r="C769" s="19">
        <v>7653.8836860118599</v>
      </c>
      <c r="D769" s="19"/>
      <c r="E769" s="19">
        <v>1260.2445703071101</v>
      </c>
      <c r="F769" s="19">
        <v>1224.67488168471</v>
      </c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</row>
    <row r="770" spans="1:18" x14ac:dyDescent="0.3">
      <c r="A770" s="19"/>
      <c r="B770" s="19">
        <v>7781.86326681627</v>
      </c>
      <c r="C770" s="19">
        <v>7965.3618356356401</v>
      </c>
      <c r="D770" s="19"/>
      <c r="E770" s="19">
        <v>1277.01857218344</v>
      </c>
      <c r="F770" s="19">
        <v>1011.29981406428</v>
      </c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</row>
    <row r="771" spans="1:18" x14ac:dyDescent="0.3">
      <c r="A771" s="19"/>
      <c r="B771" s="19">
        <v>9233.1666441679808</v>
      </c>
      <c r="C771" s="19">
        <v>6660.0922116054198</v>
      </c>
      <c r="D771" s="19"/>
      <c r="E771" s="19">
        <v>2600.7356648259602</v>
      </c>
      <c r="F771" s="19">
        <v>1210.6816696094299</v>
      </c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</row>
    <row r="772" spans="1:18" x14ac:dyDescent="0.3">
      <c r="A772" s="19"/>
      <c r="B772" s="19">
        <v>4277.4576879481701</v>
      </c>
      <c r="C772" s="19">
        <v>6630.8522958567401</v>
      </c>
      <c r="D772" s="19"/>
      <c r="E772" s="19">
        <v>1917.3119010860401</v>
      </c>
      <c r="F772" s="19">
        <v>2273.9145244267902</v>
      </c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</row>
    <row r="773" spans="1:18" x14ac:dyDescent="0.3">
      <c r="A773" s="19"/>
      <c r="B773" s="19">
        <v>4562.4023982437502</v>
      </c>
      <c r="C773" s="19">
        <v>5989.0394236132297</v>
      </c>
      <c r="D773" s="19"/>
      <c r="E773" s="19">
        <v>1402.29965407911</v>
      </c>
      <c r="F773" s="19">
        <v>897.83651165680101</v>
      </c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</row>
    <row r="774" spans="1:18" x14ac:dyDescent="0.3">
      <c r="A774" s="19"/>
      <c r="B774" s="19">
        <v>6571.78052620994</v>
      </c>
      <c r="C774" s="19">
        <v>8365.6730685446801</v>
      </c>
      <c r="D774" s="19"/>
      <c r="E774" s="19">
        <v>1276.4964187155899</v>
      </c>
      <c r="F774" s="19">
        <v>1516.39612640833</v>
      </c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</row>
    <row r="775" spans="1:18" x14ac:dyDescent="0.3">
      <c r="A775" s="19"/>
      <c r="B775" s="19">
        <v>8945.47246389475</v>
      </c>
      <c r="C775" s="19">
        <v>3864.1860984804298</v>
      </c>
      <c r="D775" s="19"/>
      <c r="E775" s="19">
        <v>2138.84323527571</v>
      </c>
      <c r="F775" s="19">
        <v>1090.56072793983</v>
      </c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</row>
    <row r="776" spans="1:18" x14ac:dyDescent="0.3">
      <c r="A776" s="19"/>
      <c r="B776" s="19">
        <v>5585.0599170185897</v>
      </c>
      <c r="C776" s="19">
        <v>7450.5832232148996</v>
      </c>
      <c r="D776" s="19"/>
      <c r="E776" s="19">
        <v>869.06644786996696</v>
      </c>
      <c r="F776" s="19">
        <v>1976.4964395875299</v>
      </c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</row>
    <row r="777" spans="1:18" x14ac:dyDescent="0.3">
      <c r="A777" s="19"/>
      <c r="B777" s="19">
        <v>6357.4110094314001</v>
      </c>
      <c r="C777" s="19">
        <v>8988.5809071250296</v>
      </c>
      <c r="D777" s="19"/>
      <c r="E777" s="19">
        <v>1782.2352796053401</v>
      </c>
      <c r="F777" s="19">
        <v>1962.23198005369</v>
      </c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</row>
    <row r="778" spans="1:18" x14ac:dyDescent="0.3">
      <c r="A778" s="19"/>
      <c r="B778" s="19">
        <v>4113.2997667146801</v>
      </c>
      <c r="C778" s="19">
        <v>6919.3025602677399</v>
      </c>
      <c r="D778" s="19"/>
      <c r="E778" s="19">
        <v>974.55170004651802</v>
      </c>
      <c r="F778" s="19">
        <v>911.83823268439505</v>
      </c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</row>
    <row r="779" spans="1:18" x14ac:dyDescent="0.3">
      <c r="A779" s="19"/>
      <c r="B779" s="19">
        <v>5603.3830963850296</v>
      </c>
      <c r="C779" s="19">
        <v>6439.4152120770304</v>
      </c>
      <c r="D779" s="19"/>
      <c r="E779" s="19">
        <v>1240.10072828887</v>
      </c>
      <c r="F779" s="19">
        <v>714.64455115621899</v>
      </c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</row>
    <row r="780" spans="1:18" x14ac:dyDescent="0.3">
      <c r="A780" s="19"/>
      <c r="B780" s="19">
        <v>9563.6334218224893</v>
      </c>
      <c r="C780" s="19">
        <v>3674.8617837226202</v>
      </c>
      <c r="D780" s="19"/>
      <c r="E780" s="19">
        <v>1906.9533661476901</v>
      </c>
      <c r="F780" s="19">
        <v>948.12132531520297</v>
      </c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</row>
    <row r="781" spans="1:18" x14ac:dyDescent="0.3">
      <c r="A781" s="19"/>
      <c r="B781" s="19">
        <v>7379.8280392643601</v>
      </c>
      <c r="C781" s="19">
        <v>3602.68283834875</v>
      </c>
      <c r="D781" s="19"/>
      <c r="E781" s="19">
        <v>1645.63887619257</v>
      </c>
      <c r="F781" s="19">
        <v>750.03722875007099</v>
      </c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</row>
    <row r="782" spans="1:18" x14ac:dyDescent="0.3">
      <c r="A782" s="19"/>
      <c r="B782" s="19">
        <v>6164.9746442662299</v>
      </c>
      <c r="C782" s="19">
        <v>8285.8878196080004</v>
      </c>
      <c r="D782" s="19"/>
      <c r="E782" s="19">
        <v>1322.25539325659</v>
      </c>
      <c r="F782" s="19">
        <v>1098.97841126348</v>
      </c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</row>
    <row r="783" spans="1:18" x14ac:dyDescent="0.3">
      <c r="A783" s="19"/>
      <c r="B783" s="19">
        <v>8221.3192801291407</v>
      </c>
      <c r="C783" s="19">
        <v>5699.6233115626901</v>
      </c>
      <c r="D783" s="19"/>
      <c r="E783" s="19">
        <v>1945.3830162708</v>
      </c>
      <c r="F783" s="19">
        <v>1536.32718369805</v>
      </c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</row>
    <row r="784" spans="1:18" x14ac:dyDescent="0.3">
      <c r="A784" s="19"/>
      <c r="B784" s="19">
        <v>7318.3076669524899</v>
      </c>
      <c r="C784" s="19">
        <v>7389.0497316282999</v>
      </c>
      <c r="D784" s="19"/>
      <c r="E784" s="19">
        <v>2168.9888497954298</v>
      </c>
      <c r="F784" s="19">
        <v>2988.0222908311498</v>
      </c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</row>
    <row r="785" spans="1:18" x14ac:dyDescent="0.3">
      <c r="A785" s="19"/>
      <c r="B785" s="19">
        <v>7703.8290353598404</v>
      </c>
      <c r="C785" s="19">
        <v>6549.16732990539</v>
      </c>
      <c r="D785" s="19"/>
      <c r="E785" s="19">
        <v>2240.5376662390499</v>
      </c>
      <c r="F785" s="19">
        <v>948.00615076347594</v>
      </c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</row>
    <row r="786" spans="1:18" s="8" customFormat="1" x14ac:dyDescent="0.3">
      <c r="A786" s="18">
        <v>40</v>
      </c>
      <c r="B786" s="23">
        <v>3390.82317858021</v>
      </c>
      <c r="C786" s="8">
        <v>4123.2824141646497</v>
      </c>
      <c r="E786" s="8">
        <v>2204.42372478168</v>
      </c>
      <c r="F786" s="8">
        <v>1569.22759005955</v>
      </c>
      <c r="G786" s="18"/>
      <c r="H786" s="20" t="s">
        <v>0</v>
      </c>
      <c r="I786" s="20" t="s">
        <v>1</v>
      </c>
      <c r="J786" s="20"/>
      <c r="K786" s="20" t="s">
        <v>3</v>
      </c>
      <c r="L786" s="20" t="s">
        <v>4</v>
      </c>
      <c r="M786" s="18"/>
      <c r="N786" s="20" t="s">
        <v>0</v>
      </c>
      <c r="O786" s="20" t="s">
        <v>1</v>
      </c>
      <c r="P786" s="20"/>
      <c r="Q786" s="20" t="s">
        <v>3</v>
      </c>
      <c r="R786" s="20" t="s">
        <v>4</v>
      </c>
    </row>
    <row r="787" spans="1:18" x14ac:dyDescent="0.3">
      <c r="A787" s="19"/>
      <c r="B787" s="19">
        <v>2697.5522369518699</v>
      </c>
      <c r="C787">
        <v>7515.8466432618898</v>
      </c>
      <c r="E787">
        <v>1828.39133997881</v>
      </c>
      <c r="F787">
        <v>3694.3083969960999</v>
      </c>
      <c r="G787" s="19"/>
      <c r="H787">
        <f>AVERAGE(B786:B813)</f>
        <v>4022.9665979316924</v>
      </c>
      <c r="I787">
        <f>AVERAGE(C786:C813)</f>
        <v>5049.132226359734</v>
      </c>
      <c r="K787">
        <f>AVERAGE(E786:E813)</f>
        <v>2779.6311795858205</v>
      </c>
      <c r="L787">
        <f>AVERAGE(F786:F813)</f>
        <v>3054.5715625240746</v>
      </c>
      <c r="M787" s="19"/>
      <c r="N787" s="5">
        <f>AVERAGE(B786:B799,B803:B805,B807:B813,B801)</f>
        <v>4136.0187650541684</v>
      </c>
      <c r="O787" s="5">
        <f>AVERAGE(C786:C804,C806:C813)</f>
        <v>4934.628833009383</v>
      </c>
      <c r="P787" s="5"/>
      <c r="Q787" s="5">
        <f>AVERAGE(E786:E794,E796:E813)</f>
        <v>2670.6071910050878</v>
      </c>
      <c r="R787" s="5">
        <f>AVERAGE(F786:F798,F800:F813)</f>
        <v>2943.9262317500047</v>
      </c>
    </row>
    <row r="788" spans="1:18" x14ac:dyDescent="0.3">
      <c r="A788" s="19"/>
      <c r="B788" s="19">
        <v>4472.57836292299</v>
      </c>
      <c r="C788">
        <v>4551.5096748928199</v>
      </c>
      <c r="E788">
        <v>2572.6271924142402</v>
      </c>
      <c r="F788">
        <v>2533.89649392611</v>
      </c>
      <c r="G788" s="19"/>
      <c r="H788">
        <f>2*STDEV(B786:B813)</f>
        <v>2516.0852170856733</v>
      </c>
      <c r="I788">
        <f>2*STDEV(C786:C813)</f>
        <v>3005.1321808116932</v>
      </c>
      <c r="K788">
        <f>2*STDEV(E786:E813)</f>
        <v>2074.4205974489214</v>
      </c>
      <c r="L788">
        <f>2*STDEV(F786:F813)</f>
        <v>2026.2955724502665</v>
      </c>
      <c r="M788" s="19"/>
      <c r="N788" s="5">
        <f>2*STDEV(B801:B813,B786:B799)</f>
        <v>2351.1095755856345</v>
      </c>
      <c r="O788" s="5">
        <f>2*STDEV(E786:E793,C795:C813)</f>
        <v>3744.8331331896256</v>
      </c>
      <c r="P788" s="5"/>
      <c r="Q788" s="5" t="e">
        <f>2*STDEV(#REF!,#REF!,#REF!)</f>
        <v>#REF!</v>
      </c>
      <c r="R788" s="5" t="e">
        <f>2*STDEV(#REF!,#REF!)</f>
        <v>#REF!</v>
      </c>
    </row>
    <row r="789" spans="1:18" x14ac:dyDescent="0.3">
      <c r="A789" s="19"/>
      <c r="B789" s="19">
        <v>3814.3566158307399</v>
      </c>
      <c r="C789">
        <v>4810.0463408117803</v>
      </c>
      <c r="E789">
        <v>3076.99977557694</v>
      </c>
      <c r="F789">
        <v>1969.92435582237</v>
      </c>
      <c r="G789" s="19"/>
      <c r="H789" s="11">
        <f>H787+H788</f>
        <v>6539.0518150173657</v>
      </c>
      <c r="I789" s="11">
        <f t="shared" ref="I789" si="173">I787+I788</f>
        <v>8054.2644071714276</v>
      </c>
      <c r="J789" s="11"/>
      <c r="K789" s="11">
        <f t="shared" ref="K789:L789" si="174">K787+K788</f>
        <v>4854.0517770347415</v>
      </c>
      <c r="L789" s="11">
        <f t="shared" si="174"/>
        <v>5080.8671349743408</v>
      </c>
      <c r="M789" s="19"/>
      <c r="N789" s="15">
        <f>N787+N788</f>
        <v>6487.1283406398034</v>
      </c>
      <c r="O789" s="15">
        <f t="shared" ref="O789" si="175">O787+O788</f>
        <v>8679.4619661990091</v>
      </c>
      <c r="P789" s="15"/>
      <c r="Q789" s="15" t="e">
        <f t="shared" ref="Q789:R789" si="176">Q787+Q788</f>
        <v>#REF!</v>
      </c>
      <c r="R789" s="15" t="e">
        <f t="shared" si="176"/>
        <v>#REF!</v>
      </c>
    </row>
    <row r="790" spans="1:18" x14ac:dyDescent="0.3">
      <c r="A790" s="19"/>
      <c r="B790" s="19">
        <v>2584.5108615455702</v>
      </c>
      <c r="C790">
        <v>6191.0067020622901</v>
      </c>
      <c r="E790">
        <v>878.83391039565095</v>
      </c>
      <c r="F790">
        <v>2835.4836648582</v>
      </c>
      <c r="G790" s="19"/>
      <c r="H790">
        <f>H787-H788</f>
        <v>1506.8813808460191</v>
      </c>
      <c r="I790">
        <f>I787-I788</f>
        <v>2044.0000455480408</v>
      </c>
      <c r="K790">
        <f t="shared" ref="K790:L790" si="177">K787-K788</f>
        <v>705.21058213689912</v>
      </c>
      <c r="L790">
        <f t="shared" si="177"/>
        <v>1028.2759900738081</v>
      </c>
      <c r="M790" s="19"/>
      <c r="N790" s="5">
        <f>N787-N788</f>
        <v>1784.9091894685339</v>
      </c>
      <c r="O790" s="5">
        <f t="shared" ref="O790" si="178">O787-O788</f>
        <v>1189.7956998197574</v>
      </c>
      <c r="P790" s="5"/>
      <c r="Q790" s="5" t="e">
        <f t="shared" ref="Q790:R790" si="179">Q787-Q788</f>
        <v>#REF!</v>
      </c>
      <c r="R790" s="5" t="e">
        <f t="shared" si="179"/>
        <v>#REF!</v>
      </c>
    </row>
    <row r="791" spans="1:18" x14ac:dyDescent="0.3">
      <c r="A791" s="19"/>
      <c r="B791" s="19">
        <v>4389.2961164076996</v>
      </c>
      <c r="C791">
        <v>5041.9379593593603</v>
      </c>
      <c r="E791">
        <v>3440.2048439361402</v>
      </c>
      <c r="F791">
        <v>2790.8838232898102</v>
      </c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</row>
    <row r="792" spans="1:18" x14ac:dyDescent="0.3">
      <c r="A792" s="19"/>
      <c r="B792" s="19">
        <v>3058.6985963207699</v>
      </c>
      <c r="C792">
        <v>4533.3901868186804</v>
      </c>
      <c r="E792">
        <v>2965.0536654736302</v>
      </c>
      <c r="F792">
        <v>1502.93911735542</v>
      </c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</row>
    <row r="793" spans="1:18" x14ac:dyDescent="0.3">
      <c r="A793" s="19"/>
      <c r="B793" s="19">
        <v>3703.6093909596202</v>
      </c>
      <c r="C793">
        <v>4955.8743432795</v>
      </c>
      <c r="E793">
        <v>3322.1933862378801</v>
      </c>
      <c r="F793">
        <v>2794.7865283701399</v>
      </c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</row>
    <row r="794" spans="1:18" x14ac:dyDescent="0.3">
      <c r="A794" s="19"/>
      <c r="B794" s="19">
        <v>5453.7067848976903</v>
      </c>
      <c r="C794">
        <v>3691.2674259836599</v>
      </c>
      <c r="E794">
        <v>3768.8977316914202</v>
      </c>
      <c r="F794">
        <v>1413.1390255230201</v>
      </c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</row>
    <row r="795" spans="1:18" x14ac:dyDescent="0.3">
      <c r="A795" s="19"/>
      <c r="B795" s="19">
        <v>4382.91461383766</v>
      </c>
      <c r="C795">
        <v>3920.6264401169601</v>
      </c>
      <c r="E795">
        <v>5723.2788712656102</v>
      </c>
      <c r="F795">
        <v>3239.4991992857799</v>
      </c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</row>
    <row r="796" spans="1:18" x14ac:dyDescent="0.3">
      <c r="A796" s="19"/>
      <c r="B796" s="19">
        <v>4738.4493538706001</v>
      </c>
      <c r="C796">
        <v>6985.7984529475698</v>
      </c>
      <c r="E796">
        <v>2682.165675234</v>
      </c>
      <c r="F796">
        <v>3464.3790980122299</v>
      </c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</row>
    <row r="797" spans="1:18" x14ac:dyDescent="0.3">
      <c r="A797" s="19"/>
      <c r="B797" s="19">
        <v>3149.6862680654899</v>
      </c>
      <c r="C797">
        <v>2650.94573560253</v>
      </c>
      <c r="E797">
        <v>2176.9802582131301</v>
      </c>
      <c r="F797">
        <v>3571.7180469340901</v>
      </c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</row>
    <row r="798" spans="1:18" x14ac:dyDescent="0.3">
      <c r="A798" s="19"/>
      <c r="B798" s="19">
        <v>4828.0289033396102</v>
      </c>
      <c r="C798">
        <v>2389.9290746439001</v>
      </c>
      <c r="E798">
        <v>2322.2552557474801</v>
      </c>
      <c r="F798">
        <v>2676.7683494114599</v>
      </c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</row>
    <row r="799" spans="1:18" x14ac:dyDescent="0.3">
      <c r="A799" s="19"/>
      <c r="B799" s="19">
        <v>4156.6390048278799</v>
      </c>
      <c r="C799">
        <v>7869.6586303965196</v>
      </c>
      <c r="E799">
        <v>3462.1896808758202</v>
      </c>
      <c r="F799">
        <v>6041.9954934239604</v>
      </c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</row>
    <row r="800" spans="1:18" x14ac:dyDescent="0.3">
      <c r="A800" s="19"/>
      <c r="B800">
        <v>6584.0288000603796</v>
      </c>
      <c r="C800">
        <v>6714.0321867764296</v>
      </c>
      <c r="E800">
        <v>2639.75906344142</v>
      </c>
      <c r="F800">
        <v>4841.9853588042897</v>
      </c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</row>
    <row r="801" spans="1:18" x14ac:dyDescent="0.3">
      <c r="A801" s="19"/>
      <c r="B801">
        <v>5074.0038688436498</v>
      </c>
      <c r="C801">
        <v>6101.73889328327</v>
      </c>
      <c r="E801">
        <v>3236.6006349588802</v>
      </c>
      <c r="F801">
        <v>2250.38554980044</v>
      </c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</row>
    <row r="802" spans="1:18" x14ac:dyDescent="0.3">
      <c r="A802" s="19"/>
      <c r="B802">
        <v>1283.8627110180601</v>
      </c>
      <c r="C802">
        <v>3272.3083567724698</v>
      </c>
      <c r="E802">
        <v>1366.7141015078801</v>
      </c>
      <c r="F802">
        <v>2118.5478945782802</v>
      </c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</row>
    <row r="803" spans="1:18" x14ac:dyDescent="0.3">
      <c r="A803" s="19"/>
      <c r="B803">
        <v>4699.4861791642898</v>
      </c>
      <c r="C803">
        <v>3732.6645177830201</v>
      </c>
      <c r="E803">
        <v>1786.5157089284701</v>
      </c>
      <c r="F803">
        <v>3872.3314241265098</v>
      </c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</row>
    <row r="804" spans="1:18" x14ac:dyDescent="0.3">
      <c r="A804" s="19"/>
      <c r="B804">
        <v>5333.1317720164598</v>
      </c>
      <c r="C804">
        <v>6383.2892372323204</v>
      </c>
      <c r="E804">
        <v>2338.7106092642198</v>
      </c>
      <c r="F804">
        <v>2759.8003365774498</v>
      </c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</row>
    <row r="805" spans="1:18" x14ac:dyDescent="0.3">
      <c r="A805" s="19"/>
      <c r="B805">
        <v>3614.2581956653898</v>
      </c>
      <c r="C805">
        <v>8140.72384681924</v>
      </c>
      <c r="E805">
        <v>2252.6426180000199</v>
      </c>
      <c r="F805">
        <v>3182.6275935685198</v>
      </c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</row>
    <row r="806" spans="1:18" x14ac:dyDescent="0.3">
      <c r="A806" s="19"/>
      <c r="B806">
        <v>1374.7041046547499</v>
      </c>
      <c r="C806">
        <v>4746.8955877476901</v>
      </c>
      <c r="E806">
        <v>1225.09566936636</v>
      </c>
      <c r="F806">
        <v>3788.4188798844398</v>
      </c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</row>
    <row r="807" spans="1:18" x14ac:dyDescent="0.3">
      <c r="A807" s="19"/>
      <c r="B807">
        <v>4991.5252562248897</v>
      </c>
      <c r="C807">
        <v>4140.0648758343496</v>
      </c>
      <c r="E807">
        <v>3299.6661261794302</v>
      </c>
      <c r="F807">
        <v>2511.41067243724</v>
      </c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</row>
    <row r="808" spans="1:18" x14ac:dyDescent="0.3">
      <c r="A808" s="19"/>
      <c r="B808">
        <v>4064.5063213068001</v>
      </c>
      <c r="C808">
        <v>4054.79098090972</v>
      </c>
      <c r="E808">
        <v>2863.1475096764898</v>
      </c>
      <c r="F808">
        <v>3184.3076832158499</v>
      </c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</row>
    <row r="809" spans="1:18" x14ac:dyDescent="0.3">
      <c r="A809" s="19"/>
      <c r="B809">
        <v>6238.16566233718</v>
      </c>
      <c r="C809">
        <v>4880.5738276270204</v>
      </c>
      <c r="E809">
        <v>2838.6601938417398</v>
      </c>
      <c r="F809">
        <v>4201.7365028355698</v>
      </c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</row>
    <row r="810" spans="1:18" x14ac:dyDescent="0.3">
      <c r="A810" s="19"/>
      <c r="B810">
        <v>4476.3028555833298</v>
      </c>
      <c r="C810">
        <v>5516.7728986107004</v>
      </c>
      <c r="E810">
        <v>4409.5336471270502</v>
      </c>
      <c r="F810">
        <v>2683.22820535749</v>
      </c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</row>
    <row r="811" spans="1:18" x14ac:dyDescent="0.3">
      <c r="A811" s="19"/>
      <c r="B811">
        <v>4103.8001087084604</v>
      </c>
      <c r="C811">
        <v>5993.3693793789298</v>
      </c>
      <c r="E811">
        <v>4384.4828392658701</v>
      </c>
      <c r="F811">
        <v>4065.1429048371101</v>
      </c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</row>
    <row r="812" spans="1:18" x14ac:dyDescent="0.3">
      <c r="A812" s="19"/>
      <c r="B812">
        <v>3361.7053469186799</v>
      </c>
      <c r="C812">
        <v>4190.8637974137901</v>
      </c>
      <c r="E812">
        <v>1798.34892123959</v>
      </c>
      <c r="F812">
        <v>3020.7957591559002</v>
      </c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</row>
    <row r="813" spans="1:18" x14ac:dyDescent="0.3">
      <c r="A813" s="19"/>
      <c r="B813">
        <v>2622.7332712266598</v>
      </c>
      <c r="C813">
        <v>4276.4939275415099</v>
      </c>
      <c r="E813">
        <v>2965.3000737831198</v>
      </c>
      <c r="F813">
        <v>2948.3358022267798</v>
      </c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</row>
  </sheetData>
  <conditionalFormatting sqref="B2:B29">
    <cfRule type="cellIs" dxfId="180" priority="87" operator="lessThan">
      <formula>$H$6</formula>
    </cfRule>
    <cfRule type="cellIs" dxfId="179" priority="88" operator="greaterThan">
      <formula>$H$5</formula>
    </cfRule>
  </conditionalFormatting>
  <conditionalFormatting sqref="B30:B57">
    <cfRule type="cellIs" dxfId="178" priority="80" operator="greaterThan">
      <formula>$H$33</formula>
    </cfRule>
  </conditionalFormatting>
  <conditionalFormatting sqref="B58:B85">
    <cfRule type="cellIs" dxfId="177" priority="76" operator="greaterThan">
      <formula>$H$61</formula>
    </cfRule>
  </conditionalFormatting>
  <conditionalFormatting sqref="B86:B113">
    <cfRule type="cellIs" dxfId="176" priority="71" operator="lessThan">
      <formula>$H$90</formula>
    </cfRule>
    <cfRule type="cellIs" dxfId="175" priority="72" operator="greaterThan">
      <formula>$H$89</formula>
    </cfRule>
  </conditionalFormatting>
  <conditionalFormatting sqref="B114:B141">
    <cfRule type="cellIs" dxfId="174" priority="64" operator="greaterThan">
      <formula>$H$117</formula>
    </cfRule>
  </conditionalFormatting>
  <conditionalFormatting sqref="B142:B169">
    <cfRule type="cellIs" dxfId="173" priority="60" operator="greaterThan">
      <formula>$H$145</formula>
    </cfRule>
  </conditionalFormatting>
  <conditionalFormatting sqref="B170:B197">
    <cfRule type="cellIs" dxfId="172" priority="56" operator="greaterThan">
      <formula>$H$173</formula>
    </cfRule>
  </conditionalFormatting>
  <conditionalFormatting sqref="B198:B225">
    <cfRule type="cellIs" dxfId="171" priority="52" operator="greaterThan">
      <formula>$H$201</formula>
    </cfRule>
    <cfRule type="cellIs" dxfId="170" priority="51" operator="lessThan">
      <formula>$H$202</formula>
    </cfRule>
  </conditionalFormatting>
  <conditionalFormatting sqref="B226:B253">
    <cfRule type="cellIs" dxfId="169" priority="44" operator="greaterThan">
      <formula>$H$229</formula>
    </cfRule>
    <cfRule type="cellIs" dxfId="168" priority="41" operator="lessThan">
      <formula>$H$230</formula>
    </cfRule>
  </conditionalFormatting>
  <conditionalFormatting sqref="B254:B281">
    <cfRule type="cellIs" dxfId="167" priority="37" operator="lessThan">
      <formula>$H$258</formula>
    </cfRule>
    <cfRule type="cellIs" dxfId="166" priority="38" operator="greaterThan">
      <formula>$H$257</formula>
    </cfRule>
  </conditionalFormatting>
  <conditionalFormatting sqref="B282:B309">
    <cfRule type="cellIs" dxfId="165" priority="29" operator="lessThan">
      <formula>$H$286</formula>
    </cfRule>
    <cfRule type="cellIs" dxfId="164" priority="30" operator="greaterThan">
      <formula>$H$285</formula>
    </cfRule>
  </conditionalFormatting>
  <conditionalFormatting sqref="B310:B337">
    <cfRule type="cellIs" dxfId="163" priority="23" operator="lessThan">
      <formula>$H$314</formula>
    </cfRule>
    <cfRule type="cellIs" dxfId="162" priority="24" operator="greaterThan">
      <formula>$H$313</formula>
    </cfRule>
  </conditionalFormatting>
  <conditionalFormatting sqref="B338:B365">
    <cfRule type="cellIs" dxfId="161" priority="15" operator="lessThan">
      <formula>$H$342</formula>
    </cfRule>
    <cfRule type="cellIs" dxfId="160" priority="16" operator="greaterThan">
      <formula>$H$341</formula>
    </cfRule>
  </conditionalFormatting>
  <conditionalFormatting sqref="B366:B393">
    <cfRule type="cellIs" dxfId="159" priority="6" operator="lessThan">
      <formula>$H$370</formula>
    </cfRule>
    <cfRule type="cellIs" dxfId="158" priority="8" operator="greaterThan">
      <formula>$H$369</formula>
    </cfRule>
  </conditionalFormatting>
  <conditionalFormatting sqref="B394:B421">
    <cfRule type="cellIs" dxfId="157" priority="185" operator="greaterThan">
      <formula>$H$397</formula>
    </cfRule>
    <cfRule type="cellIs" dxfId="156" priority="184" operator="lessThan">
      <formula>$H$398</formula>
    </cfRule>
  </conditionalFormatting>
  <conditionalFormatting sqref="B422:B449">
    <cfRule type="cellIs" dxfId="155" priority="180" operator="greaterThan">
      <formula>$H$425</formula>
    </cfRule>
  </conditionalFormatting>
  <conditionalFormatting sqref="B450:B477">
    <cfRule type="cellIs" dxfId="154" priority="176" operator="greaterThan">
      <formula>$H$453</formula>
    </cfRule>
  </conditionalFormatting>
  <conditionalFormatting sqref="B478:B505">
    <cfRule type="cellIs" dxfId="153" priority="166" operator="lessThan">
      <formula>$H$482</formula>
    </cfRule>
    <cfRule type="cellIs" dxfId="152" priority="172" operator="greaterThan">
      <formula>$H$481</formula>
    </cfRule>
  </conditionalFormatting>
  <conditionalFormatting sqref="B506:B533">
    <cfRule type="cellIs" dxfId="151" priority="165" operator="greaterThan">
      <formula>$H$509</formula>
    </cfRule>
    <cfRule type="cellIs" dxfId="150" priority="164" operator="lessThan">
      <formula>$H$510</formula>
    </cfRule>
  </conditionalFormatting>
  <conditionalFormatting sqref="B534:B561">
    <cfRule type="cellIs" dxfId="149" priority="159" operator="lessThan">
      <formula>$H$538</formula>
    </cfRule>
    <cfRule type="cellIs" dxfId="148" priority="160" operator="greaterThan">
      <formula>$H$537</formula>
    </cfRule>
  </conditionalFormatting>
  <conditionalFormatting sqref="B562:B589">
    <cfRule type="cellIs" dxfId="147" priority="92" operator="greaterThan">
      <formula>$H$565</formula>
    </cfRule>
  </conditionalFormatting>
  <conditionalFormatting sqref="B590:B617">
    <cfRule type="cellIs" dxfId="146" priority="145" operator="greaterThan">
      <formula>$H$593</formula>
    </cfRule>
  </conditionalFormatting>
  <conditionalFormatting sqref="B618:B645">
    <cfRule type="cellIs" dxfId="145" priority="140" operator="greaterThan">
      <formula>$H$621</formula>
    </cfRule>
  </conditionalFormatting>
  <conditionalFormatting sqref="B646:B673">
    <cfRule type="cellIs" dxfId="144" priority="136" operator="greaterThan">
      <formula>$H$649</formula>
    </cfRule>
    <cfRule type="cellIs" dxfId="143" priority="93" operator="lessThan">
      <formula>$H$650</formula>
    </cfRule>
  </conditionalFormatting>
  <conditionalFormatting sqref="B674:B701">
    <cfRule type="cellIs" dxfId="142" priority="132" operator="greaterThan">
      <formula>$H$677</formula>
    </cfRule>
    <cfRule type="cellIs" dxfId="141" priority="100" operator="lessThan">
      <formula>$H$678</formula>
    </cfRule>
  </conditionalFormatting>
  <conditionalFormatting sqref="B702:B729">
    <cfRule type="cellIs" dxfId="140" priority="128" operator="greaterThan">
      <formula>$H$705</formula>
    </cfRule>
  </conditionalFormatting>
  <conditionalFormatting sqref="B730:B757">
    <cfRule type="cellIs" dxfId="139" priority="104" operator="lessThan">
      <formula>$H$734</formula>
    </cfRule>
    <cfRule type="cellIs" dxfId="138" priority="124" operator="greaterThan">
      <formula>$H$733</formula>
    </cfRule>
  </conditionalFormatting>
  <conditionalFormatting sqref="B758:B785">
    <cfRule type="cellIs" dxfId="137" priority="108" operator="lessThan">
      <formula>$H$762</formula>
    </cfRule>
    <cfRule type="cellIs" dxfId="136" priority="120" operator="greaterThan">
      <formula>$H$761</formula>
    </cfRule>
  </conditionalFormatting>
  <conditionalFormatting sqref="B786:B813">
    <cfRule type="cellIs" dxfId="135" priority="116" operator="greaterThan">
      <formula>$H$789</formula>
    </cfRule>
    <cfRule type="cellIs" dxfId="134" priority="115" operator="lessThan">
      <formula>$H$790</formula>
    </cfRule>
  </conditionalFormatting>
  <conditionalFormatting sqref="C2:C29">
    <cfRule type="cellIs" dxfId="133" priority="86" operator="greaterThan">
      <formula>$I$5</formula>
    </cfRule>
    <cfRule type="cellIs" dxfId="132" priority="83" operator="lessThan">
      <formula>$I$6</formula>
    </cfRule>
  </conditionalFormatting>
  <conditionalFormatting sqref="C30:C57">
    <cfRule type="cellIs" dxfId="131" priority="79" operator="greaterThan">
      <formula>$I$33</formula>
    </cfRule>
  </conditionalFormatting>
  <conditionalFormatting sqref="C58:C85">
    <cfRule type="cellIs" dxfId="130" priority="75" operator="greaterThan">
      <formula>$I$61</formula>
    </cfRule>
  </conditionalFormatting>
  <conditionalFormatting sqref="C86:C113">
    <cfRule type="cellIs" dxfId="129" priority="70" operator="greaterThan">
      <formula>$I$89</formula>
    </cfRule>
    <cfRule type="cellIs" dxfId="128" priority="69" operator="lessThan">
      <formula>$I$90</formula>
    </cfRule>
  </conditionalFormatting>
  <conditionalFormatting sqref="C114:C141">
    <cfRule type="cellIs" dxfId="127" priority="63" operator="greaterThan">
      <formula>$I$117</formula>
    </cfRule>
  </conditionalFormatting>
  <conditionalFormatting sqref="C142:C169">
    <cfRule type="cellIs" dxfId="126" priority="59" operator="greaterThan">
      <formula>$I$145</formula>
    </cfRule>
  </conditionalFormatting>
  <conditionalFormatting sqref="C170:C197">
    <cfRule type="cellIs" dxfId="125" priority="55" operator="greaterThan">
      <formula>$I$173</formula>
    </cfRule>
  </conditionalFormatting>
  <conditionalFormatting sqref="C198:C225">
    <cfRule type="cellIs" dxfId="124" priority="49" operator="lessThan">
      <formula>$I$202</formula>
    </cfRule>
    <cfRule type="cellIs" dxfId="123" priority="50" operator="greaterThan">
      <formula>$I$201</formula>
    </cfRule>
  </conditionalFormatting>
  <conditionalFormatting sqref="C226:C253">
    <cfRule type="cellIs" dxfId="122" priority="42" operator="lessThan">
      <formula>$I$230</formula>
    </cfRule>
    <cfRule type="cellIs" dxfId="121" priority="43" operator="greaterThan">
      <formula>$I$229</formula>
    </cfRule>
  </conditionalFormatting>
  <conditionalFormatting sqref="C254:C281">
    <cfRule type="cellIs" dxfId="120" priority="36" operator="greaterThan">
      <formula>$I$257</formula>
    </cfRule>
    <cfRule type="cellIs" dxfId="119" priority="35" operator="lessThan">
      <formula>$I$258</formula>
    </cfRule>
  </conditionalFormatting>
  <conditionalFormatting sqref="C282:C309">
    <cfRule type="cellIs" dxfId="118" priority="27" operator="lessThan">
      <formula>$I$286</formula>
    </cfRule>
    <cfRule type="cellIs" dxfId="117" priority="28" operator="greaterThan">
      <formula>$I$285</formula>
    </cfRule>
  </conditionalFormatting>
  <conditionalFormatting sqref="C310:C337">
    <cfRule type="cellIs" dxfId="116" priority="22" operator="greaterThan">
      <formula>$I$313</formula>
    </cfRule>
    <cfRule type="cellIs" dxfId="115" priority="21" operator="lessThan">
      <formula>$I$314</formula>
    </cfRule>
  </conditionalFormatting>
  <conditionalFormatting sqref="C338:C365">
    <cfRule type="cellIs" dxfId="114" priority="13" operator="lessThan">
      <formula>$I$342</formula>
    </cfRule>
    <cfRule type="cellIs" dxfId="113" priority="14" operator="greaterThan">
      <formula>$I$341</formula>
    </cfRule>
  </conditionalFormatting>
  <conditionalFormatting sqref="C366:C393">
    <cfRule type="cellIs" dxfId="112" priority="5" operator="lessThan">
      <formula>$I$370</formula>
    </cfRule>
    <cfRule type="cellIs" dxfId="111" priority="7" operator="greaterThan">
      <formula>$I$369</formula>
    </cfRule>
  </conditionalFormatting>
  <conditionalFormatting sqref="C394:C421">
    <cfRule type="cellIs" dxfId="110" priority="183" operator="greaterThan">
      <formula>$I$397</formula>
    </cfRule>
  </conditionalFormatting>
  <conditionalFormatting sqref="C422:C449">
    <cfRule type="cellIs" dxfId="109" priority="179" operator="greaterThan">
      <formula>$I$425</formula>
    </cfRule>
  </conditionalFormatting>
  <conditionalFormatting sqref="C450:C477">
    <cfRule type="cellIs" dxfId="108" priority="175" operator="greaterThan">
      <formula>$I$453</formula>
    </cfRule>
  </conditionalFormatting>
  <conditionalFormatting sqref="C478:C505">
    <cfRule type="cellIs" dxfId="107" priority="171" operator="greaterThan">
      <formula>$I$481</formula>
    </cfRule>
    <cfRule type="cellIs" dxfId="106" priority="167" operator="lessThan">
      <formula>$I$482</formula>
    </cfRule>
  </conditionalFormatting>
  <conditionalFormatting sqref="C506:C533">
    <cfRule type="cellIs" dxfId="105" priority="163" operator="greaterThan">
      <formula>$I$509</formula>
    </cfRule>
  </conditionalFormatting>
  <conditionalFormatting sqref="C534:C561">
    <cfRule type="cellIs" dxfId="104" priority="158" operator="greaterThan">
      <formula>$I$537</formula>
    </cfRule>
  </conditionalFormatting>
  <conditionalFormatting sqref="C562:C589">
    <cfRule type="cellIs" dxfId="103" priority="91" operator="greaterThan">
      <formula>$I$565</formula>
    </cfRule>
  </conditionalFormatting>
  <conditionalFormatting sqref="C590:C617">
    <cfRule type="cellIs" dxfId="102" priority="144" operator="greaterThan">
      <formula>$I$593</formula>
    </cfRule>
  </conditionalFormatting>
  <conditionalFormatting sqref="C618:C645">
    <cfRule type="cellIs" dxfId="101" priority="139" operator="greaterThan">
      <formula>$I$621</formula>
    </cfRule>
  </conditionalFormatting>
  <conditionalFormatting sqref="C646:C673">
    <cfRule type="cellIs" dxfId="100" priority="135" operator="greaterThan">
      <formula>$I$649</formula>
    </cfRule>
    <cfRule type="cellIs" dxfId="99" priority="94" operator="lessThan">
      <formula>$I$650</formula>
    </cfRule>
  </conditionalFormatting>
  <conditionalFormatting sqref="C674:C701">
    <cfRule type="cellIs" dxfId="98" priority="131" operator="greaterThan">
      <formula>$I$677</formula>
    </cfRule>
    <cfRule type="cellIs" dxfId="97" priority="99" operator="lessThan">
      <formula>$I$678</formula>
    </cfRule>
  </conditionalFormatting>
  <conditionalFormatting sqref="C702:C729">
    <cfRule type="cellIs" dxfId="96" priority="127" operator="greaterThan">
      <formula>$I$705</formula>
    </cfRule>
  </conditionalFormatting>
  <conditionalFormatting sqref="C730:C757">
    <cfRule type="cellIs" dxfId="95" priority="103" operator="lessThan">
      <formula>$I$734</formula>
    </cfRule>
    <cfRule type="cellIs" dxfId="94" priority="123" operator="greaterThan">
      <formula>$I$733</formula>
    </cfRule>
  </conditionalFormatting>
  <conditionalFormatting sqref="C758:C785">
    <cfRule type="cellIs" dxfId="93" priority="119" operator="greaterThan">
      <formula>$I$761</formula>
    </cfRule>
    <cfRule type="cellIs" dxfId="92" priority="107" operator="lessThan">
      <formula>$I$762</formula>
    </cfRule>
  </conditionalFormatting>
  <conditionalFormatting sqref="C786:C812">
    <cfRule type="cellIs" dxfId="91" priority="114" operator="greaterThan">
      <formula>$I$789</formula>
    </cfRule>
  </conditionalFormatting>
  <conditionalFormatting sqref="C786:C813">
    <cfRule type="cellIs" dxfId="90" priority="113" operator="lessThan">
      <formula>$I$790</formula>
    </cfRule>
  </conditionalFormatting>
  <conditionalFormatting sqref="E2:E29">
    <cfRule type="cellIs" dxfId="89" priority="85" operator="greaterThan">
      <formula>$K$5</formula>
    </cfRule>
    <cfRule type="cellIs" dxfId="88" priority="84" operator="lessThan">
      <formula>$K$6</formula>
    </cfRule>
  </conditionalFormatting>
  <conditionalFormatting sqref="E30:E57">
    <cfRule type="cellIs" dxfId="87" priority="78" operator="greaterThan">
      <formula>$K$33</formula>
    </cfRule>
  </conditionalFormatting>
  <conditionalFormatting sqref="E58:E85">
    <cfRule type="cellIs" dxfId="86" priority="74" operator="greaterThan">
      <formula>$K$61</formula>
    </cfRule>
  </conditionalFormatting>
  <conditionalFormatting sqref="E86:E113">
    <cfRule type="cellIs" dxfId="85" priority="68" operator="greaterThan">
      <formula>$K$89</formula>
    </cfRule>
    <cfRule type="cellIs" dxfId="84" priority="67" operator="lessThan">
      <formula>$K$90</formula>
    </cfRule>
  </conditionalFormatting>
  <conditionalFormatting sqref="E114:E141">
    <cfRule type="cellIs" dxfId="83" priority="62" operator="greaterThan">
      <formula>$K$117</formula>
    </cfRule>
  </conditionalFormatting>
  <conditionalFormatting sqref="E142:E169">
    <cfRule type="cellIs" dxfId="82" priority="58" operator="greaterThan">
      <formula>$K$145</formula>
    </cfRule>
  </conditionalFormatting>
  <conditionalFormatting sqref="E170:E197">
    <cfRule type="cellIs" dxfId="81" priority="54" operator="greaterThan">
      <formula>$K$173</formula>
    </cfRule>
  </conditionalFormatting>
  <conditionalFormatting sqref="E198:E225">
    <cfRule type="cellIs" dxfId="80" priority="47" operator="lessThan">
      <formula>$K$202</formula>
    </cfRule>
    <cfRule type="cellIs" dxfId="79" priority="48" operator="greaterThan">
      <formula>$K$201</formula>
    </cfRule>
  </conditionalFormatting>
  <conditionalFormatting sqref="E226:E253">
    <cfRule type="cellIs" dxfId="78" priority="40" operator="greaterThan">
      <formula>$K$229</formula>
    </cfRule>
  </conditionalFormatting>
  <conditionalFormatting sqref="E254:E281">
    <cfRule type="cellIs" dxfId="77" priority="34" operator="greaterThan">
      <formula>$K$257</formula>
    </cfRule>
    <cfRule type="cellIs" dxfId="76" priority="33" operator="lessThan">
      <formula>$K$258</formula>
    </cfRule>
  </conditionalFormatting>
  <conditionalFormatting sqref="E282:E309">
    <cfRule type="cellIs" dxfId="75" priority="26" operator="greaterThan">
      <formula>$K$285</formula>
    </cfRule>
  </conditionalFormatting>
  <conditionalFormatting sqref="E310:E337">
    <cfRule type="cellIs" dxfId="74" priority="20" operator="greaterThan">
      <formula>$K$313</formula>
    </cfRule>
    <cfRule type="cellIs" dxfId="73" priority="19" operator="lessThan">
      <formula>$K$314</formula>
    </cfRule>
  </conditionalFormatting>
  <conditionalFormatting sqref="E338:E365">
    <cfRule type="cellIs" dxfId="72" priority="12" operator="greaterThan">
      <formula>$K$341</formula>
    </cfRule>
    <cfRule type="cellIs" dxfId="71" priority="11" operator="lessThan">
      <formula>$K$342</formula>
    </cfRule>
  </conditionalFormatting>
  <conditionalFormatting sqref="E366:E393">
    <cfRule type="cellIs" dxfId="70" priority="4" operator="greaterThan">
      <formula>$K$369</formula>
    </cfRule>
    <cfRule type="cellIs" dxfId="69" priority="3" operator="lessThan">
      <formula>$K$370</formula>
    </cfRule>
  </conditionalFormatting>
  <conditionalFormatting sqref="E394:E421">
    <cfRule type="cellIs" dxfId="68" priority="182" operator="greaterThan">
      <formula>$K$397</formula>
    </cfRule>
  </conditionalFormatting>
  <conditionalFormatting sqref="E422:E449">
    <cfRule type="cellIs" dxfId="67" priority="178" operator="greaterThan">
      <formula>$K$425</formula>
    </cfRule>
  </conditionalFormatting>
  <conditionalFormatting sqref="E450:E477">
    <cfRule type="cellIs" dxfId="66" priority="174" operator="greaterThan">
      <formula>$K$453</formula>
    </cfRule>
  </conditionalFormatting>
  <conditionalFormatting sqref="E478:E505">
    <cfRule type="cellIs" dxfId="65" priority="170" operator="greaterThan">
      <formula>$K$481</formula>
    </cfRule>
  </conditionalFormatting>
  <conditionalFormatting sqref="E506:E533">
    <cfRule type="cellIs" dxfId="64" priority="162" operator="greaterThan">
      <formula>$K$509</formula>
    </cfRule>
  </conditionalFormatting>
  <conditionalFormatting sqref="E534:E561">
    <cfRule type="cellIs" dxfId="63" priority="157" operator="greaterThan">
      <formula>$K$537</formula>
    </cfRule>
  </conditionalFormatting>
  <conditionalFormatting sqref="E562:E589">
    <cfRule type="cellIs" dxfId="62" priority="90" operator="greaterThan">
      <formula>$K$565</formula>
    </cfRule>
  </conditionalFormatting>
  <conditionalFormatting sqref="E590:E617">
    <cfRule type="cellIs" dxfId="61" priority="143" operator="greaterThan">
      <formula>$K$593</formula>
    </cfRule>
  </conditionalFormatting>
  <conditionalFormatting sqref="E618:E645">
    <cfRule type="cellIs" dxfId="60" priority="138" operator="greaterThan">
      <formula>$K$621</formula>
    </cfRule>
  </conditionalFormatting>
  <conditionalFormatting sqref="E646:E673">
    <cfRule type="cellIs" dxfId="59" priority="95" operator="lessThan">
      <formula>$K$650</formula>
    </cfRule>
    <cfRule type="cellIs" dxfId="58" priority="134" operator="greaterThan">
      <formula>$K$649</formula>
    </cfRule>
  </conditionalFormatting>
  <conditionalFormatting sqref="E674:E701">
    <cfRule type="cellIs" dxfId="57" priority="97" operator="lessThan">
      <formula>$K$678</formula>
    </cfRule>
    <cfRule type="cellIs" dxfId="56" priority="130" operator="greaterThan">
      <formula>$K$677</formula>
    </cfRule>
  </conditionalFormatting>
  <conditionalFormatting sqref="E702:E729">
    <cfRule type="cellIs" dxfId="55" priority="126" operator="greaterThan">
      <formula>$K$705</formula>
    </cfRule>
  </conditionalFormatting>
  <conditionalFormatting sqref="E730:E757">
    <cfRule type="cellIs" dxfId="54" priority="102" operator="lessThan">
      <formula>$K$734</formula>
    </cfRule>
    <cfRule type="cellIs" dxfId="53" priority="122" operator="greaterThan">
      <formula>$K$733</formula>
    </cfRule>
  </conditionalFormatting>
  <conditionalFormatting sqref="E758:E785">
    <cfRule type="cellIs" dxfId="52" priority="106" operator="lessThan">
      <formula>$K$762</formula>
    </cfRule>
    <cfRule type="cellIs" dxfId="51" priority="118" operator="greaterThan">
      <formula>$K$761</formula>
    </cfRule>
  </conditionalFormatting>
  <conditionalFormatting sqref="E786:E813">
    <cfRule type="cellIs" dxfId="50" priority="111" operator="lessThan">
      <formula>$K$790</formula>
    </cfRule>
    <cfRule type="cellIs" dxfId="49" priority="112" operator="greaterThan">
      <formula>$K$789</formula>
    </cfRule>
  </conditionalFormatting>
  <conditionalFormatting sqref="F2:F29">
    <cfRule type="cellIs" dxfId="48" priority="82" operator="greaterThan">
      <formula>$L$5</formula>
    </cfRule>
    <cfRule type="cellIs" dxfId="47" priority="81" operator="lessThan">
      <formula>$L$6</formula>
    </cfRule>
  </conditionalFormatting>
  <conditionalFormatting sqref="F30:F57">
    <cfRule type="cellIs" dxfId="46" priority="77" operator="greaterThan">
      <formula>$L$33</formula>
    </cfRule>
  </conditionalFormatting>
  <conditionalFormatting sqref="F58:F85">
    <cfRule type="cellIs" dxfId="45" priority="73" operator="greaterThan">
      <formula>$L$61</formula>
    </cfRule>
  </conditionalFormatting>
  <conditionalFormatting sqref="F86:F113">
    <cfRule type="cellIs" dxfId="44" priority="65" operator="lessThan">
      <formula>$L$90</formula>
    </cfRule>
    <cfRule type="cellIs" dxfId="43" priority="66" operator="greaterThan">
      <formula>$L$89</formula>
    </cfRule>
  </conditionalFormatting>
  <conditionalFormatting sqref="F114:F141">
    <cfRule type="cellIs" dxfId="42" priority="61" operator="greaterThan">
      <formula>$L$117</formula>
    </cfRule>
  </conditionalFormatting>
  <conditionalFormatting sqref="F142:F169">
    <cfRule type="cellIs" dxfId="41" priority="57" operator="greaterThan">
      <formula>$L$145</formula>
    </cfRule>
  </conditionalFormatting>
  <conditionalFormatting sqref="F170:F197">
    <cfRule type="cellIs" dxfId="40" priority="53" operator="greaterThan">
      <formula>$L$173</formula>
    </cfRule>
  </conditionalFormatting>
  <conditionalFormatting sqref="F198:F225">
    <cfRule type="cellIs" dxfId="39" priority="46" operator="greaterThan">
      <formula>$L$201</formula>
    </cfRule>
    <cfRule type="cellIs" dxfId="38" priority="45" operator="lessThan">
      <formula>$L$202</formula>
    </cfRule>
  </conditionalFormatting>
  <conditionalFormatting sqref="F226:F253">
    <cfRule type="cellIs" dxfId="37" priority="39" operator="greaterThan">
      <formula>$L$229</formula>
    </cfRule>
  </conditionalFormatting>
  <conditionalFormatting sqref="F254:F281">
    <cfRule type="cellIs" dxfId="36" priority="32" operator="greaterThan">
      <formula>$L$257</formula>
    </cfRule>
    <cfRule type="cellIs" dxfId="35" priority="31" operator="lessThan">
      <formula>$L$258</formula>
    </cfRule>
  </conditionalFormatting>
  <conditionalFormatting sqref="F282:F309">
    <cfRule type="cellIs" dxfId="34" priority="25" operator="greaterThan">
      <formula>$L$285</formula>
    </cfRule>
  </conditionalFormatting>
  <conditionalFormatting sqref="F310:F337">
    <cfRule type="cellIs" dxfId="33" priority="18" operator="greaterThan">
      <formula>$L$313</formula>
    </cfRule>
    <cfRule type="cellIs" dxfId="32" priority="17" operator="lessThan">
      <formula>$L$314</formula>
    </cfRule>
  </conditionalFormatting>
  <conditionalFormatting sqref="F338:F365">
    <cfRule type="cellIs" dxfId="31" priority="10" operator="greaterThan">
      <formula>$L$341</formula>
    </cfRule>
    <cfRule type="cellIs" dxfId="30" priority="9" operator="lessThan">
      <formula>$L$342</formula>
    </cfRule>
  </conditionalFormatting>
  <conditionalFormatting sqref="F366:F393">
    <cfRule type="cellIs" dxfId="29" priority="2" operator="greaterThan">
      <formula>$L$369</formula>
    </cfRule>
    <cfRule type="cellIs" dxfId="28" priority="1" operator="lessThan">
      <formula>$L$370</formula>
    </cfRule>
  </conditionalFormatting>
  <conditionalFormatting sqref="F394:F421">
    <cfRule type="cellIs" dxfId="27" priority="181" operator="greaterThan">
      <formula>$L$397</formula>
    </cfRule>
  </conditionalFormatting>
  <conditionalFormatting sqref="F422:F449">
    <cfRule type="cellIs" dxfId="26" priority="177" operator="greaterThan">
      <formula>$L$425</formula>
    </cfRule>
  </conditionalFormatting>
  <conditionalFormatting sqref="F450:F477">
    <cfRule type="cellIs" dxfId="25" priority="173" operator="greaterThan">
      <formula>$L$453</formula>
    </cfRule>
  </conditionalFormatting>
  <conditionalFormatting sqref="F478:F505">
    <cfRule type="cellIs" dxfId="24" priority="169" operator="greaterThan">
      <formula>$L$481</formula>
    </cfRule>
    <cfRule type="cellIs" dxfId="23" priority="168" operator="lessThan">
      <formula>$L$482</formula>
    </cfRule>
  </conditionalFormatting>
  <conditionalFormatting sqref="F506:F533">
    <cfRule type="cellIs" dxfId="22" priority="161" operator="greaterThan">
      <formula>$L$509</formula>
    </cfRule>
  </conditionalFormatting>
  <conditionalFormatting sqref="F534:F561">
    <cfRule type="cellIs" dxfId="21" priority="156" operator="greaterThan">
      <formula>$L$537</formula>
    </cfRule>
  </conditionalFormatting>
  <conditionalFormatting sqref="F562:F589">
    <cfRule type="cellIs" dxfId="20" priority="89" operator="greaterThan">
      <formula>$L$565</formula>
    </cfRule>
  </conditionalFormatting>
  <conditionalFormatting sqref="F590:F617">
    <cfRule type="cellIs" dxfId="19" priority="142" operator="greaterThan">
      <formula>$L$593</formula>
    </cfRule>
  </conditionalFormatting>
  <conditionalFormatting sqref="F618:F645">
    <cfRule type="cellIs" dxfId="18" priority="137" operator="greaterThan">
      <formula>$L$621</formula>
    </cfRule>
  </conditionalFormatting>
  <conditionalFormatting sqref="F646:F673">
    <cfRule type="cellIs" dxfId="17" priority="133" operator="greaterThan">
      <formula>$L$649</formula>
    </cfRule>
    <cfRule type="cellIs" dxfId="16" priority="96" operator="lessThan">
      <formula>$L$650</formula>
    </cfRule>
  </conditionalFormatting>
  <conditionalFormatting sqref="F674:F701">
    <cfRule type="cellIs" dxfId="15" priority="129" operator="greaterThan">
      <formula>$L$677</formula>
    </cfRule>
  </conditionalFormatting>
  <conditionalFormatting sqref="F702:F729">
    <cfRule type="cellIs" dxfId="14" priority="125" operator="greaterThan">
      <formula>$L$705</formula>
    </cfRule>
  </conditionalFormatting>
  <conditionalFormatting sqref="F730:F757">
    <cfRule type="cellIs" dxfId="13" priority="121" operator="greaterThan">
      <formula>$L$733</formula>
    </cfRule>
    <cfRule type="cellIs" dxfId="12" priority="101" operator="lessThan">
      <formula>$L$734</formula>
    </cfRule>
  </conditionalFormatting>
  <conditionalFormatting sqref="F758:F785">
    <cfRule type="cellIs" dxfId="11" priority="117" operator="greaterThan">
      <formula>$L$761</formula>
    </cfRule>
    <cfRule type="cellIs" dxfId="10" priority="105" operator="lessThan">
      <formula>$L$762</formula>
    </cfRule>
  </conditionalFormatting>
  <conditionalFormatting sqref="F786:F813">
    <cfRule type="cellIs" dxfId="9" priority="110" operator="greaterThan">
      <formula>$L$789</formula>
    </cfRule>
    <cfRule type="cellIs" dxfId="8" priority="109" operator="lessThan">
      <formula>$L$79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E659-54F7-4AD4-8CAA-5197591BE1D4}">
  <dimension ref="A1:E31"/>
  <sheetViews>
    <sheetView workbookViewId="0">
      <selection activeCell="F22" sqref="F22"/>
    </sheetView>
  </sheetViews>
  <sheetFormatPr defaultColWidth="8.796875" defaultRowHeight="15.6" x14ac:dyDescent="0.3"/>
  <sheetData>
    <row r="1" spans="1:5" x14ac:dyDescent="0.3">
      <c r="B1" t="s">
        <v>0</v>
      </c>
      <c r="C1" t="s">
        <v>1</v>
      </c>
      <c r="D1" t="s">
        <v>3</v>
      </c>
      <c r="E1" t="s">
        <v>4</v>
      </c>
    </row>
    <row r="2" spans="1:5" x14ac:dyDescent="0.3">
      <c r="A2">
        <v>1</v>
      </c>
      <c r="B2">
        <v>2972.1508049256868</v>
      </c>
      <c r="C2">
        <v>4879.5748659437377</v>
      </c>
      <c r="D2">
        <v>5448.4714284210577</v>
      </c>
      <c r="E2">
        <v>6234.0811072439701</v>
      </c>
    </row>
    <row r="3" spans="1:5" x14ac:dyDescent="0.3">
      <c r="A3">
        <v>2</v>
      </c>
      <c r="B3">
        <v>997.71328486871153</v>
      </c>
      <c r="C3">
        <v>953.05830864176971</v>
      </c>
      <c r="D3">
        <v>987.46136001465857</v>
      </c>
      <c r="E3">
        <v>942.48762040652787</v>
      </c>
    </row>
    <row r="4" spans="1:5" x14ac:dyDescent="0.3">
      <c r="A4">
        <v>3</v>
      </c>
      <c r="B4">
        <v>2356.0291398911181</v>
      </c>
      <c r="C4">
        <v>3341.6081688048844</v>
      </c>
      <c r="D4">
        <v>1309.1362532319838</v>
      </c>
      <c r="E4">
        <v>1653.500410764246</v>
      </c>
    </row>
    <row r="5" spans="1:5" x14ac:dyDescent="0.3">
      <c r="A5">
        <v>4</v>
      </c>
      <c r="B5">
        <v>4220.7734037393584</v>
      </c>
      <c r="C5">
        <v>4485.8879323512429</v>
      </c>
      <c r="D5">
        <v>2659.100376243422</v>
      </c>
      <c r="E5">
        <v>3549.5540768659262</v>
      </c>
    </row>
    <row r="6" spans="1:5" x14ac:dyDescent="0.3">
      <c r="A6">
        <v>5</v>
      </c>
      <c r="B6">
        <v>1604.6063405610487</v>
      </c>
      <c r="C6">
        <v>2496.5945684111066</v>
      </c>
      <c r="D6">
        <v>649.61706710350052</v>
      </c>
      <c r="E6">
        <v>605.9874948115629</v>
      </c>
    </row>
    <row r="7" spans="1:5" x14ac:dyDescent="0.3">
      <c r="A7">
        <v>7</v>
      </c>
      <c r="B7">
        <v>1073.1234291672304</v>
      </c>
      <c r="C7">
        <v>1118.317633321024</v>
      </c>
      <c r="D7">
        <v>275.95056786351955</v>
      </c>
      <c r="E7">
        <v>241.06321968721792</v>
      </c>
    </row>
    <row r="8" spans="1:5" x14ac:dyDescent="0.3">
      <c r="A8">
        <v>8</v>
      </c>
      <c r="B8">
        <v>634.835013144512</v>
      </c>
      <c r="C8">
        <v>1183.0808789641908</v>
      </c>
      <c r="D8">
        <v>248.94861960927253</v>
      </c>
      <c r="E8">
        <v>263.1546337154665</v>
      </c>
    </row>
    <row r="9" spans="1:5" x14ac:dyDescent="0.3">
      <c r="A9">
        <v>9</v>
      </c>
      <c r="B9">
        <v>6251.1138008105654</v>
      </c>
      <c r="C9">
        <v>4334.0751534727087</v>
      </c>
      <c r="D9">
        <v>2909.0228498323536</v>
      </c>
      <c r="E9">
        <v>3491.0622866670687</v>
      </c>
    </row>
    <row r="10" spans="1:5" x14ac:dyDescent="0.3">
      <c r="A10">
        <v>10</v>
      </c>
      <c r="B10">
        <v>4422.1639653939128</v>
      </c>
      <c r="C10">
        <v>3271.3159721949423</v>
      </c>
      <c r="D10">
        <v>1710.0767805346782</v>
      </c>
      <c r="E10">
        <v>1187.7511633003069</v>
      </c>
    </row>
    <row r="11" spans="1:5" x14ac:dyDescent="0.3">
      <c r="A11">
        <v>11</v>
      </c>
      <c r="B11">
        <v>2900.3823394403339</v>
      </c>
      <c r="C11">
        <v>2610.2476707382857</v>
      </c>
      <c r="D11">
        <v>2588.5572245063013</v>
      </c>
      <c r="E11">
        <v>2367.6292901537645</v>
      </c>
    </row>
    <row r="12" spans="1:5" x14ac:dyDescent="0.3">
      <c r="A12">
        <v>12</v>
      </c>
      <c r="B12">
        <v>3613.6028147284478</v>
      </c>
      <c r="C12">
        <v>3443.4262791720626</v>
      </c>
      <c r="D12">
        <v>1120.3658155960757</v>
      </c>
      <c r="E12">
        <v>1190.7239105183471</v>
      </c>
    </row>
    <row r="13" spans="1:5" x14ac:dyDescent="0.3">
      <c r="A13">
        <v>13</v>
      </c>
      <c r="B13">
        <v>7956.7093527522475</v>
      </c>
      <c r="C13">
        <v>10489.667411767035</v>
      </c>
      <c r="D13">
        <v>2888.1072828408282</v>
      </c>
      <c r="E13">
        <v>2836.9502598931385</v>
      </c>
    </row>
    <row r="14" spans="1:5" x14ac:dyDescent="0.3">
      <c r="A14">
        <v>18</v>
      </c>
      <c r="B14">
        <v>1633.2839674033323</v>
      </c>
      <c r="C14">
        <v>3217.4410860310077</v>
      </c>
      <c r="D14">
        <v>662.69959466227772</v>
      </c>
      <c r="E14">
        <v>1419.0442294033851</v>
      </c>
    </row>
    <row r="15" spans="1:5" x14ac:dyDescent="0.3">
      <c r="A15">
        <v>19</v>
      </c>
      <c r="B15">
        <v>3794.5472268718636</v>
      </c>
      <c r="C15">
        <v>3289.2892266000476</v>
      </c>
      <c r="D15">
        <v>1467.3029847701073</v>
      </c>
      <c r="E15">
        <v>983.90101646180324</v>
      </c>
    </row>
    <row r="16" spans="1:5" x14ac:dyDescent="0.3">
      <c r="A16">
        <v>20</v>
      </c>
      <c r="B16">
        <v>4396.933966449159</v>
      </c>
      <c r="C16">
        <v>2947.8481429733124</v>
      </c>
      <c r="D16">
        <v>1341.7887707206453</v>
      </c>
      <c r="E16">
        <v>1630.2446594637315</v>
      </c>
    </row>
    <row r="17" spans="1:5" x14ac:dyDescent="0.3">
      <c r="A17">
        <v>21</v>
      </c>
      <c r="B17">
        <v>2505.0861486542894</v>
      </c>
      <c r="C17">
        <v>2912.5370523520214</v>
      </c>
      <c r="D17">
        <v>302.88408906419414</v>
      </c>
      <c r="E17">
        <v>364.80529854317462</v>
      </c>
    </row>
    <row r="18" spans="1:5" x14ac:dyDescent="0.3">
      <c r="A18">
        <v>22</v>
      </c>
      <c r="B18">
        <v>1941.0682228890105</v>
      </c>
      <c r="C18">
        <v>3134.0845129770819</v>
      </c>
      <c r="D18">
        <v>2588.3521358092426</v>
      </c>
      <c r="E18">
        <v>2395.4702449947499</v>
      </c>
    </row>
    <row r="19" spans="1:5" x14ac:dyDescent="0.3">
      <c r="A19">
        <v>23</v>
      </c>
      <c r="B19">
        <v>2166.1166615870516</v>
      </c>
      <c r="C19">
        <v>3057.2703240465212</v>
      </c>
      <c r="D19">
        <v>1201.4244571691311</v>
      </c>
      <c r="E19">
        <v>1524.7712882906667</v>
      </c>
    </row>
    <row r="20" spans="1:5" x14ac:dyDescent="0.3">
      <c r="A20">
        <v>24</v>
      </c>
      <c r="B20">
        <v>3484.0002537985342</v>
      </c>
      <c r="C20">
        <v>3104.9596823647989</v>
      </c>
      <c r="D20">
        <v>723.72890155679045</v>
      </c>
      <c r="E20">
        <v>717.87409088889365</v>
      </c>
    </row>
    <row r="21" spans="1:5" x14ac:dyDescent="0.3">
      <c r="A21">
        <v>26</v>
      </c>
      <c r="B21">
        <v>1788.3157409967494</v>
      </c>
      <c r="C21">
        <v>1649.6978272623114</v>
      </c>
      <c r="D21">
        <v>1402.3056491898424</v>
      </c>
      <c r="E21">
        <v>1431.6652589026819</v>
      </c>
    </row>
    <row r="22" spans="1:5" x14ac:dyDescent="0.3">
      <c r="A22">
        <v>32</v>
      </c>
      <c r="B22">
        <v>456.28487009559973</v>
      </c>
      <c r="C22">
        <v>563.83256921915654</v>
      </c>
      <c r="D22">
        <v>168.89813213025243</v>
      </c>
      <c r="E22">
        <v>324.88264048924549</v>
      </c>
    </row>
    <row r="23" spans="1:5" x14ac:dyDescent="0.3">
      <c r="A23">
        <v>33</v>
      </c>
      <c r="B23">
        <v>1457.3107412695044</v>
      </c>
      <c r="C23">
        <v>2191.2441391720545</v>
      </c>
      <c r="D23">
        <v>985.44266146710925</v>
      </c>
      <c r="E23">
        <v>1393.7732009980323</v>
      </c>
    </row>
    <row r="24" spans="1:5" x14ac:dyDescent="0.3">
      <c r="A24">
        <v>34</v>
      </c>
      <c r="B24">
        <v>1060.6714542970756</v>
      </c>
      <c r="C24">
        <v>2858.1781580731945</v>
      </c>
      <c r="D24">
        <v>1547.4096873368962</v>
      </c>
      <c r="E24">
        <v>2883.2006633656347</v>
      </c>
    </row>
    <row r="25" spans="1:5" x14ac:dyDescent="0.3">
      <c r="A25">
        <v>35</v>
      </c>
      <c r="B25">
        <v>4606.236096034062</v>
      </c>
      <c r="C25">
        <v>6061.5657368574994</v>
      </c>
      <c r="D25">
        <v>3465.9334792630621</v>
      </c>
      <c r="E25">
        <v>6778.9777787856337</v>
      </c>
    </row>
    <row r="26" spans="1:5" x14ac:dyDescent="0.3">
      <c r="A26">
        <v>36</v>
      </c>
      <c r="B26">
        <v>7383.1268092586815</v>
      </c>
      <c r="C26">
        <v>8169.1464150843767</v>
      </c>
      <c r="D26">
        <v>855.58971742814902</v>
      </c>
      <c r="E26">
        <v>1082.3380925349595</v>
      </c>
    </row>
    <row r="27" spans="1:5" x14ac:dyDescent="0.3">
      <c r="A27">
        <v>37</v>
      </c>
      <c r="B27">
        <v>2028.7271203001944</v>
      </c>
      <c r="C27">
        <v>1719.2841526740963</v>
      </c>
      <c r="D27">
        <v>593.4573020365608</v>
      </c>
      <c r="E27">
        <v>550.00823378199163</v>
      </c>
    </row>
    <row r="28" spans="1:5" x14ac:dyDescent="0.3">
      <c r="A28">
        <v>38</v>
      </c>
      <c r="B28">
        <v>2332.9706448271236</v>
      </c>
      <c r="C28">
        <v>1823.1527309253675</v>
      </c>
      <c r="D28">
        <v>3169.8690415148671</v>
      </c>
      <c r="E28">
        <v>2647.3610102065591</v>
      </c>
    </row>
    <row r="29" spans="1:5" x14ac:dyDescent="0.3">
      <c r="A29">
        <v>39</v>
      </c>
      <c r="B29">
        <v>7761.9625920774843</v>
      </c>
      <c r="C29">
        <v>6047.6762841025775</v>
      </c>
      <c r="D29">
        <v>1708.1679410722845</v>
      </c>
      <c r="E29">
        <v>1243.3252660845337</v>
      </c>
    </row>
    <row r="30" spans="1:5" x14ac:dyDescent="0.3">
      <c r="A30">
        <v>40</v>
      </c>
      <c r="B30">
        <v>4022.9665979316924</v>
      </c>
      <c r="C30">
        <v>5049.132226359734</v>
      </c>
      <c r="D30">
        <v>2779.6311795858205</v>
      </c>
      <c r="E30">
        <v>3054.5715625240746</v>
      </c>
    </row>
    <row r="31" spans="1:5" x14ac:dyDescent="0.3">
      <c r="B31">
        <f>AVERAGE(B2:B30)</f>
        <v>3166.3038897987781</v>
      </c>
      <c r="C31">
        <f t="shared" ref="C31:E31" si="0">AVERAGE(C2:C30)</f>
        <v>3462.1791417537297</v>
      </c>
      <c r="D31">
        <f>AVERAGE(D2:D30)</f>
        <v>1646.8862534681</v>
      </c>
      <c r="E31">
        <f t="shared" si="0"/>
        <v>1896.21241412921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0A321-701B-45D9-9F7C-494A21894178}">
  <dimension ref="A1:E31"/>
  <sheetViews>
    <sheetView workbookViewId="0">
      <selection activeCell="F26" sqref="F26"/>
    </sheetView>
  </sheetViews>
  <sheetFormatPr defaultColWidth="8.796875" defaultRowHeight="15.6" x14ac:dyDescent="0.3"/>
  <sheetData>
    <row r="1" spans="1:5" x14ac:dyDescent="0.3">
      <c r="B1" t="s">
        <v>0</v>
      </c>
      <c r="C1" t="s">
        <v>1</v>
      </c>
      <c r="D1" t="s">
        <v>3</v>
      </c>
      <c r="E1" t="s">
        <v>4</v>
      </c>
    </row>
    <row r="2" spans="1:5" x14ac:dyDescent="0.3">
      <c r="A2">
        <v>1</v>
      </c>
      <c r="B2">
        <v>2746.3572402232771</v>
      </c>
      <c r="C2">
        <v>4879.5748659437377</v>
      </c>
      <c r="D2">
        <v>5710.6443070024397</v>
      </c>
      <c r="E2">
        <v>5974.0357136825924</v>
      </c>
    </row>
    <row r="3" spans="1:5" x14ac:dyDescent="0.3">
      <c r="A3">
        <f>A2+1</f>
        <v>2</v>
      </c>
      <c r="B3">
        <v>927.12998187574829</v>
      </c>
      <c r="C3">
        <v>824.54752095212405</v>
      </c>
      <c r="D3">
        <v>945.30709459661159</v>
      </c>
      <c r="E3">
        <v>883.50282901645141</v>
      </c>
    </row>
    <row r="4" spans="1:5" x14ac:dyDescent="0.3">
      <c r="A4">
        <f t="shared" ref="A4:A13" si="0">A3+1</f>
        <v>3</v>
      </c>
      <c r="B4">
        <v>2125.677020870286</v>
      </c>
      <c r="C4">
        <v>3230.6508151769326</v>
      </c>
      <c r="D4">
        <v>1156.3634550725544</v>
      </c>
      <c r="E4">
        <v>1653.5004107642465</v>
      </c>
    </row>
    <row r="5" spans="1:5" x14ac:dyDescent="0.3">
      <c r="A5">
        <f t="shared" si="0"/>
        <v>4</v>
      </c>
      <c r="B5">
        <v>4220.7734037393584</v>
      </c>
      <c r="C5">
        <v>4485.8879323512429</v>
      </c>
      <c r="D5">
        <v>2650.414652957732</v>
      </c>
      <c r="E5">
        <v>3636.3152175095775</v>
      </c>
    </row>
    <row r="6" spans="1:5" x14ac:dyDescent="0.3">
      <c r="A6">
        <f t="shared" si="0"/>
        <v>5</v>
      </c>
      <c r="B6">
        <v>1495.2428974686363</v>
      </c>
      <c r="C6">
        <v>2375.1847036345316</v>
      </c>
      <c r="D6">
        <v>590.29898127836327</v>
      </c>
      <c r="E6">
        <v>535.21943322462459</v>
      </c>
    </row>
    <row r="7" spans="1:5" x14ac:dyDescent="0.3">
      <c r="A7">
        <v>7</v>
      </c>
      <c r="B7">
        <v>930.84700404970715</v>
      </c>
      <c r="C7">
        <v>1010.1219686938873</v>
      </c>
      <c r="D7">
        <v>222.01955359558454</v>
      </c>
      <c r="E7">
        <v>239.65632443567455</v>
      </c>
    </row>
    <row r="8" spans="1:5" x14ac:dyDescent="0.3">
      <c r="A8">
        <f t="shared" si="0"/>
        <v>8</v>
      </c>
      <c r="B8">
        <v>529.10358764494913</v>
      </c>
      <c r="C8">
        <v>912.52771760368114</v>
      </c>
      <c r="D8">
        <v>149.7134189149221</v>
      </c>
      <c r="E8">
        <v>230.56503909262452</v>
      </c>
    </row>
    <row r="9" spans="1:5" x14ac:dyDescent="0.3">
      <c r="A9">
        <f t="shared" si="0"/>
        <v>9</v>
      </c>
      <c r="B9">
        <v>6593.1518644118642</v>
      </c>
      <c r="C9">
        <v>5530.3997888094837</v>
      </c>
      <c r="D9">
        <v>2792.2224129025622</v>
      </c>
      <c r="E9">
        <v>3793.5936894680731</v>
      </c>
    </row>
    <row r="10" spans="1:5" x14ac:dyDescent="0.3">
      <c r="A10">
        <f t="shared" si="0"/>
        <v>10</v>
      </c>
      <c r="B10">
        <v>4533.9004044211879</v>
      </c>
      <c r="C10">
        <v>3058.1069941133414</v>
      </c>
      <c r="D10">
        <v>1633.6573966915964</v>
      </c>
      <c r="E10">
        <v>1145.5270917381508</v>
      </c>
    </row>
    <row r="11" spans="1:5" x14ac:dyDescent="0.3">
      <c r="A11">
        <f t="shared" si="0"/>
        <v>11</v>
      </c>
      <c r="B11">
        <v>2772.3206065070376</v>
      </c>
      <c r="C11">
        <v>2533.7713060667479</v>
      </c>
      <c r="D11">
        <v>2497.9543560083343</v>
      </c>
      <c r="E11">
        <v>2241.1724352614715</v>
      </c>
    </row>
    <row r="12" spans="1:5" x14ac:dyDescent="0.3">
      <c r="A12">
        <f t="shared" si="0"/>
        <v>12</v>
      </c>
      <c r="B12">
        <v>3712.6580277483845</v>
      </c>
      <c r="C12">
        <v>3348.2957794931181</v>
      </c>
      <c r="D12">
        <v>947.87634834463529</v>
      </c>
      <c r="E12">
        <v>1043.1122727307511</v>
      </c>
    </row>
    <row r="13" spans="1:5" x14ac:dyDescent="0.3">
      <c r="A13">
        <f t="shared" si="0"/>
        <v>13</v>
      </c>
      <c r="B13">
        <v>8189.541211310293</v>
      </c>
      <c r="C13">
        <v>10982.124656683092</v>
      </c>
      <c r="D13">
        <v>2812.73206623244</v>
      </c>
      <c r="E13">
        <v>2584.6879677836314</v>
      </c>
    </row>
    <row r="14" spans="1:5" x14ac:dyDescent="0.3">
      <c r="A14">
        <v>18</v>
      </c>
      <c r="B14">
        <v>1586.583424752117</v>
      </c>
      <c r="C14">
        <v>3310.3584077812393</v>
      </c>
      <c r="D14">
        <v>640.31835492402956</v>
      </c>
      <c r="E14">
        <v>1347.4751212331398</v>
      </c>
    </row>
    <row r="15" spans="1:5" x14ac:dyDescent="0.3">
      <c r="A15">
        <v>19</v>
      </c>
      <c r="B15">
        <v>3696.5145907224601</v>
      </c>
      <c r="C15">
        <v>3221.9867652242369</v>
      </c>
      <c r="D15">
        <v>1467.3029847701075</v>
      </c>
      <c r="E15">
        <v>895.58263440741041</v>
      </c>
    </row>
    <row r="16" spans="1:5" x14ac:dyDescent="0.3">
      <c r="A16">
        <v>20</v>
      </c>
      <c r="B16">
        <v>4232.7010563147014</v>
      </c>
      <c r="C16">
        <v>2416.914932692508</v>
      </c>
      <c r="D16">
        <v>1285.022102501229</v>
      </c>
      <c r="E16">
        <v>1566.6874084110862</v>
      </c>
    </row>
    <row r="17" spans="1:5" x14ac:dyDescent="0.3">
      <c r="A17">
        <v>21</v>
      </c>
      <c r="B17">
        <v>2377.7543292367486</v>
      </c>
      <c r="C17">
        <v>2643.1219548168369</v>
      </c>
      <c r="D17">
        <v>302.88408906419414</v>
      </c>
      <c r="E17">
        <v>320.08288216037283</v>
      </c>
    </row>
    <row r="18" spans="1:5" x14ac:dyDescent="0.3">
      <c r="A18">
        <v>22</v>
      </c>
      <c r="B18">
        <v>1814.9290406054572</v>
      </c>
      <c r="C18">
        <v>3134.0845129770819</v>
      </c>
      <c r="D18">
        <v>2588.3521358092426</v>
      </c>
      <c r="E18">
        <v>2286.0511843493073</v>
      </c>
    </row>
    <row r="19" spans="1:5" x14ac:dyDescent="0.3">
      <c r="A19">
        <v>23</v>
      </c>
      <c r="B19">
        <v>2093.0803635081465</v>
      </c>
      <c r="C19">
        <v>3057.2355487548857</v>
      </c>
      <c r="D19">
        <v>1136.7952087075205</v>
      </c>
      <c r="E19">
        <v>1524.7712882906667</v>
      </c>
    </row>
    <row r="20" spans="1:5" x14ac:dyDescent="0.3">
      <c r="A20">
        <v>24</v>
      </c>
      <c r="B20">
        <v>3367.4398830138593</v>
      </c>
      <c r="C20">
        <v>2946.8228034003819</v>
      </c>
      <c r="D20">
        <v>668.61462523113335</v>
      </c>
      <c r="E20">
        <v>634.50151344896938</v>
      </c>
    </row>
    <row r="21" spans="1:5" x14ac:dyDescent="0.3">
      <c r="A21">
        <v>26</v>
      </c>
      <c r="B21">
        <v>1753.3746693664734</v>
      </c>
      <c r="C21">
        <v>1624.678759724266</v>
      </c>
      <c r="D21">
        <v>1330.5837106834699</v>
      </c>
      <c r="E21">
        <v>1396.9975571156367</v>
      </c>
    </row>
    <row r="22" spans="1:5" x14ac:dyDescent="0.3">
      <c r="A22">
        <v>32</v>
      </c>
      <c r="B22">
        <v>437.24594193787692</v>
      </c>
      <c r="C22">
        <v>563.83256921915654</v>
      </c>
      <c r="D22">
        <v>156.10889420345268</v>
      </c>
      <c r="E22">
        <v>243.68449752186402</v>
      </c>
    </row>
    <row r="23" spans="1:5" x14ac:dyDescent="0.3">
      <c r="A23">
        <v>33</v>
      </c>
      <c r="B23">
        <v>1483.3263297301978</v>
      </c>
      <c r="C23">
        <v>2193.9326975540162</v>
      </c>
      <c r="D23">
        <v>954.45234173803487</v>
      </c>
      <c r="E23">
        <v>1423.3449490015857</v>
      </c>
    </row>
    <row r="24" spans="1:5" x14ac:dyDescent="0.3">
      <c r="A24">
        <v>34</v>
      </c>
      <c r="B24">
        <v>949.75674195517627</v>
      </c>
      <c r="C24">
        <v>2858.1781580731945</v>
      </c>
      <c r="D24">
        <v>1413.0447939967617</v>
      </c>
      <c r="E24">
        <v>2512.8807042869662</v>
      </c>
    </row>
    <row r="25" spans="1:5" x14ac:dyDescent="0.3">
      <c r="A25">
        <v>35</v>
      </c>
      <c r="B25">
        <v>4606.2360960340611</v>
      </c>
      <c r="C25">
        <v>6061.5657368574994</v>
      </c>
      <c r="D25">
        <v>3295.1267807419204</v>
      </c>
      <c r="E25">
        <v>6778.9777787856337</v>
      </c>
    </row>
    <row r="26" spans="1:5" x14ac:dyDescent="0.3">
      <c r="A26">
        <v>36</v>
      </c>
      <c r="B26">
        <v>6943.7427445683652</v>
      </c>
      <c r="C26">
        <v>8169.1464150843767</v>
      </c>
      <c r="D26">
        <v>828.85234728341379</v>
      </c>
      <c r="E26">
        <v>960.65711620625211</v>
      </c>
    </row>
    <row r="27" spans="1:5" x14ac:dyDescent="0.3">
      <c r="A27">
        <v>37</v>
      </c>
      <c r="B27">
        <v>2028.7271203001951</v>
      </c>
      <c r="C27">
        <v>1567.2504619670119</v>
      </c>
      <c r="D27">
        <v>528.68693009730816</v>
      </c>
      <c r="E27">
        <v>473.89048511874836</v>
      </c>
    </row>
    <row r="28" spans="1:5" x14ac:dyDescent="0.3">
      <c r="A28">
        <v>38</v>
      </c>
      <c r="B28">
        <v>2212.7549421922286</v>
      </c>
      <c r="C28">
        <v>1747.5416913048089</v>
      </c>
      <c r="D28">
        <v>3169.8690415148671</v>
      </c>
      <c r="E28">
        <v>2578.8629757510994</v>
      </c>
    </row>
    <row r="29" spans="1:5" x14ac:dyDescent="0.3">
      <c r="A29">
        <v>39</v>
      </c>
      <c r="B29">
        <v>7761.9625920774843</v>
      </c>
      <c r="C29">
        <v>6047.6762841025775</v>
      </c>
      <c r="D29">
        <v>1708.1679410722845</v>
      </c>
      <c r="E29">
        <v>1178.7068577605851</v>
      </c>
    </row>
    <row r="30" spans="1:5" x14ac:dyDescent="0.3">
      <c r="A30">
        <v>40</v>
      </c>
      <c r="B30">
        <v>4136.0187650541684</v>
      </c>
      <c r="C30">
        <v>4934.628833009383</v>
      </c>
      <c r="D30">
        <v>2670.6071910050878</v>
      </c>
      <c r="E30">
        <v>2943.9262317500047</v>
      </c>
    </row>
    <row r="31" spans="1:5" x14ac:dyDescent="0.3">
      <c r="B31">
        <f>AVERAGE(B2:B30)</f>
        <v>3112.3742028151887</v>
      </c>
      <c r="C31">
        <f>AVERAGE(C2:C30)</f>
        <v>3436.9017442091513</v>
      </c>
      <c r="D31">
        <f>AVERAGE(D2:D30)</f>
        <v>1594.9652936876494</v>
      </c>
      <c r="E31">
        <f>AVERAGE(E2:E30)</f>
        <v>1828.550676217489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C2B3-F4DC-964D-A3D3-6BF569E96E3B}">
  <dimension ref="A1:O71"/>
  <sheetViews>
    <sheetView tabSelected="1" workbookViewId="0">
      <selection activeCell="B7" sqref="B7"/>
    </sheetView>
  </sheetViews>
  <sheetFormatPr defaultColWidth="11.19921875" defaultRowHeight="15.6" x14ac:dyDescent="0.3"/>
  <sheetData>
    <row r="1" spans="1:15" x14ac:dyDescent="0.3">
      <c r="A1" s="16" t="s">
        <v>7</v>
      </c>
      <c r="C1" t="s">
        <v>0</v>
      </c>
      <c r="D1" t="s">
        <v>1</v>
      </c>
      <c r="E1" t="s">
        <v>3</v>
      </c>
      <c r="F1" t="s">
        <v>4</v>
      </c>
      <c r="H1" s="6" t="s">
        <v>8</v>
      </c>
      <c r="I1" s="6" t="s">
        <v>9</v>
      </c>
      <c r="K1" s="17" t="s">
        <v>10</v>
      </c>
      <c r="L1" t="s">
        <v>0</v>
      </c>
      <c r="M1" t="s">
        <v>1</v>
      </c>
      <c r="N1" t="s">
        <v>3</v>
      </c>
      <c r="O1" t="s">
        <v>4</v>
      </c>
    </row>
    <row r="2" spans="1:15" x14ac:dyDescent="0.3">
      <c r="B2">
        <v>1</v>
      </c>
      <c r="C2">
        <v>2972.1508049256868</v>
      </c>
      <c r="D2">
        <v>4879.5748659437377</v>
      </c>
      <c r="E2">
        <v>5448.4714284210577</v>
      </c>
      <c r="F2">
        <v>6234.0811072439701</v>
      </c>
      <c r="H2">
        <v>2489.9214514992573</v>
      </c>
      <c r="I2">
        <v>786.81187859259251</v>
      </c>
      <c r="L2">
        <f>C2/H2*100</f>
        <v>119.36725165109382</v>
      </c>
      <c r="M2">
        <f>D2/H2*100</f>
        <v>195.97304416995155</v>
      </c>
      <c r="N2">
        <f>E2/I2*100</f>
        <v>692.4744753684954</v>
      </c>
      <c r="O2">
        <f>F2/I2*100</f>
        <v>792.3216815683013</v>
      </c>
    </row>
    <row r="3" spans="1:15" x14ac:dyDescent="0.3">
      <c r="B3">
        <v>2</v>
      </c>
      <c r="C3">
        <v>997.71328486871153</v>
      </c>
      <c r="D3">
        <v>953.05830864176971</v>
      </c>
      <c r="E3">
        <v>987.46136001465857</v>
      </c>
      <c r="F3">
        <v>942.48762040652787</v>
      </c>
      <c r="H3">
        <v>1589.9260317053195</v>
      </c>
      <c r="I3">
        <v>1048.6298018518517</v>
      </c>
      <c r="L3">
        <f t="shared" ref="L3:L30" si="0">C3/H3*100</f>
        <v>62.752182489809691</v>
      </c>
      <c r="M3">
        <f t="shared" ref="M3:N30" si="1">D3/H3*100</f>
        <v>59.943562759302736</v>
      </c>
      <c r="N3">
        <f t="shared" ref="N3:N24" si="2">E3/I3*100</f>
        <v>94.166822101644328</v>
      </c>
      <c r="O3">
        <f t="shared" ref="O3:O30" si="3">F3/I3*100</f>
        <v>89.878012120399447</v>
      </c>
    </row>
    <row r="4" spans="1:15" x14ac:dyDescent="0.3">
      <c r="B4">
        <v>3</v>
      </c>
      <c r="C4">
        <v>2356.0291398911181</v>
      </c>
      <c r="D4">
        <v>3341.6081688048844</v>
      </c>
      <c r="E4">
        <v>1309.1362532319838</v>
      </c>
      <c r="F4">
        <v>1653.500410764246</v>
      </c>
      <c r="H4">
        <v>1859.3911814619046</v>
      </c>
      <c r="I4">
        <v>701.50431407830501</v>
      </c>
      <c r="L4">
        <f t="shared" si="0"/>
        <v>126.70970817656256</v>
      </c>
      <c r="M4">
        <f t="shared" si="1"/>
        <v>179.7151778560991</v>
      </c>
      <c r="N4">
        <f t="shared" si="2"/>
        <v>186.61841801387015</v>
      </c>
      <c r="O4">
        <f t="shared" si="3"/>
        <v>235.70780358446592</v>
      </c>
    </row>
    <row r="5" spans="1:15" x14ac:dyDescent="0.3">
      <c r="B5">
        <v>4</v>
      </c>
      <c r="C5">
        <v>4220.7734037393584</v>
      </c>
      <c r="D5">
        <v>4485.8879323512429</v>
      </c>
      <c r="E5">
        <v>2659.100376243422</v>
      </c>
      <c r="F5">
        <v>3549.5540768659262</v>
      </c>
      <c r="H5">
        <v>2547.0251496068086</v>
      </c>
      <c r="I5">
        <v>1196.0806058171529</v>
      </c>
      <c r="L5">
        <f t="shared" si="0"/>
        <v>165.71384873804371</v>
      </c>
      <c r="M5">
        <f t="shared" si="1"/>
        <v>176.12263989791157</v>
      </c>
      <c r="N5">
        <f t="shared" si="2"/>
        <v>222.31782400875443</v>
      </c>
      <c r="O5">
        <f t="shared" si="3"/>
        <v>296.76545707727604</v>
      </c>
    </row>
    <row r="6" spans="1:15" x14ac:dyDescent="0.3">
      <c r="B6">
        <v>5</v>
      </c>
      <c r="C6">
        <v>1604.6063405610487</v>
      </c>
      <c r="D6">
        <v>2496.5945684111066</v>
      </c>
      <c r="E6">
        <v>649.61706710350052</v>
      </c>
      <c r="F6">
        <v>605.9874948115629</v>
      </c>
      <c r="H6">
        <v>1841.4667185185187</v>
      </c>
      <c r="I6">
        <v>723.75642629629613</v>
      </c>
      <c r="L6">
        <f t="shared" si="0"/>
        <v>87.137406526248441</v>
      </c>
      <c r="M6">
        <f t="shared" si="1"/>
        <v>135.5764154358242</v>
      </c>
      <c r="N6">
        <f t="shared" si="2"/>
        <v>89.756310756065886</v>
      </c>
      <c r="O6">
        <f t="shared" si="3"/>
        <v>83.728098679911383</v>
      </c>
    </row>
    <row r="7" spans="1:15" x14ac:dyDescent="0.3">
      <c r="B7">
        <v>7</v>
      </c>
      <c r="C7">
        <v>1073.1234291672304</v>
      </c>
      <c r="D7">
        <v>1118.317633321024</v>
      </c>
      <c r="E7">
        <v>275.95056786351955</v>
      </c>
      <c r="F7">
        <v>241.06321968721792</v>
      </c>
      <c r="H7">
        <v>865.09977161071004</v>
      </c>
      <c r="I7">
        <v>190.11555554241423</v>
      </c>
      <c r="L7">
        <f t="shared" si="0"/>
        <v>124.04620419321182</v>
      </c>
      <c r="M7">
        <f t="shared" si="1"/>
        <v>129.27036510931603</v>
      </c>
      <c r="N7">
        <f t="shared" si="2"/>
        <v>145.14886331958027</v>
      </c>
      <c r="O7">
        <f t="shared" si="3"/>
        <v>126.79826172006079</v>
      </c>
    </row>
    <row r="8" spans="1:15" x14ac:dyDescent="0.3">
      <c r="B8">
        <v>8</v>
      </c>
      <c r="C8">
        <v>634.835013144512</v>
      </c>
      <c r="D8">
        <v>1183.0808789641908</v>
      </c>
      <c r="E8">
        <v>248.94861960927253</v>
      </c>
      <c r="F8">
        <v>263.1546337154665</v>
      </c>
      <c r="H8">
        <v>1253.9061826932107</v>
      </c>
      <c r="I8">
        <v>172.63528324297178</v>
      </c>
      <c r="L8">
        <f t="shared" si="0"/>
        <v>50.62858943569266</v>
      </c>
      <c r="M8">
        <f t="shared" si="1"/>
        <v>94.351626564525162</v>
      </c>
      <c r="N8">
        <f t="shared" si="2"/>
        <v>144.20494752448442</v>
      </c>
      <c r="O8">
        <f t="shared" si="3"/>
        <v>152.43386448707315</v>
      </c>
    </row>
    <row r="9" spans="1:15" x14ac:dyDescent="0.3">
      <c r="B9">
        <v>9</v>
      </c>
      <c r="C9">
        <v>6251.1138008105654</v>
      </c>
      <c r="D9">
        <v>4334.0751534727087</v>
      </c>
      <c r="E9">
        <v>2909.0228498323536</v>
      </c>
      <c r="F9">
        <v>3491.0622866670687</v>
      </c>
      <c r="H9">
        <v>3223.4713155230043</v>
      </c>
      <c r="I9">
        <v>1186.4526995584517</v>
      </c>
      <c r="L9">
        <f t="shared" si="0"/>
        <v>193.92490855146107</v>
      </c>
      <c r="M9">
        <f t="shared" si="1"/>
        <v>134.45365971154953</v>
      </c>
      <c r="N9">
        <f t="shared" si="2"/>
        <v>245.18658442219996</v>
      </c>
      <c r="O9">
        <f t="shared" si="3"/>
        <v>294.24369702781212</v>
      </c>
    </row>
    <row r="10" spans="1:15" x14ac:dyDescent="0.3">
      <c r="B10">
        <v>10</v>
      </c>
      <c r="C10">
        <v>4422.1639653939128</v>
      </c>
      <c r="D10">
        <v>3271.3159721949423</v>
      </c>
      <c r="E10">
        <v>1710.0767805346782</v>
      </c>
      <c r="F10">
        <v>1187.7511633003069</v>
      </c>
      <c r="H10">
        <v>2938.1452462795187</v>
      </c>
      <c r="I10">
        <v>1022.7443415615916</v>
      </c>
      <c r="L10">
        <f t="shared" si="0"/>
        <v>150.50869152890112</v>
      </c>
      <c r="M10">
        <f t="shared" si="1"/>
        <v>111.33949134534133</v>
      </c>
      <c r="N10">
        <f t="shared" si="2"/>
        <v>167.20471686243928</v>
      </c>
      <c r="O10">
        <f t="shared" si="3"/>
        <v>116.13373108344676</v>
      </c>
    </row>
    <row r="11" spans="1:15" x14ac:dyDescent="0.3">
      <c r="B11">
        <v>11</v>
      </c>
      <c r="C11">
        <v>2900.3823394403339</v>
      </c>
      <c r="D11">
        <v>2610.2476707382857</v>
      </c>
      <c r="E11">
        <v>2588.5572245063013</v>
      </c>
      <c r="F11">
        <v>2367.6292901537645</v>
      </c>
      <c r="H11">
        <v>2596.0864490946969</v>
      </c>
      <c r="I11">
        <v>945.01881240740704</v>
      </c>
      <c r="L11">
        <f t="shared" si="0"/>
        <v>111.7213311772322</v>
      </c>
      <c r="M11">
        <f t="shared" si="1"/>
        <v>100.54548343906372</v>
      </c>
      <c r="N11">
        <f t="shared" si="2"/>
        <v>273.91594648915293</v>
      </c>
      <c r="O11">
        <f t="shared" si="3"/>
        <v>250.53779449345566</v>
      </c>
    </row>
    <row r="12" spans="1:15" x14ac:dyDescent="0.3">
      <c r="B12">
        <v>12</v>
      </c>
      <c r="C12">
        <v>3613.6028147284478</v>
      </c>
      <c r="D12">
        <v>3443.4262791720626</v>
      </c>
      <c r="E12">
        <v>1120.3658155960757</v>
      </c>
      <c r="F12">
        <v>1190.7239105183471</v>
      </c>
      <c r="H12">
        <v>3587.3560033829299</v>
      </c>
      <c r="I12">
        <v>1091.3446463380451</v>
      </c>
      <c r="L12">
        <f t="shared" si="0"/>
        <v>100.73164780191223</v>
      </c>
      <c r="M12">
        <f t="shared" si="1"/>
        <v>95.987860583807702</v>
      </c>
      <c r="N12">
        <f t="shared" si="2"/>
        <v>102.65921213389461</v>
      </c>
      <c r="O12">
        <f t="shared" si="3"/>
        <v>109.10613017746175</v>
      </c>
    </row>
    <row r="13" spans="1:15" x14ac:dyDescent="0.3">
      <c r="B13">
        <v>13</v>
      </c>
      <c r="C13">
        <v>7956.7093527522475</v>
      </c>
      <c r="D13">
        <v>10489.667411767035</v>
      </c>
      <c r="E13">
        <v>2888.1072828408282</v>
      </c>
      <c r="F13">
        <v>2836.9502598931385</v>
      </c>
      <c r="H13">
        <v>7646.5719763839961</v>
      </c>
      <c r="I13">
        <v>2176.6615878253328</v>
      </c>
      <c r="L13">
        <f t="shared" si="0"/>
        <v>104.05590083145877</v>
      </c>
      <c r="M13">
        <f t="shared" si="1"/>
        <v>137.181307442914</v>
      </c>
      <c r="N13">
        <f t="shared" si="2"/>
        <v>132.6851771076775</v>
      </c>
      <c r="O13">
        <f t="shared" si="3"/>
        <v>130.33492554657931</v>
      </c>
    </row>
    <row r="14" spans="1:15" x14ac:dyDescent="0.3">
      <c r="B14">
        <v>18</v>
      </c>
      <c r="C14">
        <v>1633.2839674033323</v>
      </c>
      <c r="D14">
        <v>3217.4410860310077</v>
      </c>
      <c r="E14">
        <v>662.69959466227772</v>
      </c>
      <c r="F14">
        <v>1419.0442294033851</v>
      </c>
      <c r="H14">
        <v>1468.1030248105844</v>
      </c>
      <c r="I14">
        <v>530.21717018518518</v>
      </c>
      <c r="L14">
        <f t="shared" si="0"/>
        <v>111.25131818416216</v>
      </c>
      <c r="M14">
        <f t="shared" si="1"/>
        <v>219.15635562743452</v>
      </c>
      <c r="N14">
        <f t="shared" si="2"/>
        <v>124.98644554095095</v>
      </c>
      <c r="O14">
        <f t="shared" si="3"/>
        <v>267.63452962260078</v>
      </c>
    </row>
    <row r="15" spans="1:15" x14ac:dyDescent="0.3">
      <c r="B15">
        <v>19</v>
      </c>
      <c r="C15">
        <v>3794.5472268718636</v>
      </c>
      <c r="D15">
        <v>3289.2892266000476</v>
      </c>
      <c r="E15">
        <v>1467.3029847701073</v>
      </c>
      <c r="F15">
        <v>983.90101646180324</v>
      </c>
      <c r="H15">
        <v>2841.3923712486244</v>
      </c>
      <c r="I15">
        <v>863.82882703180962</v>
      </c>
      <c r="L15">
        <f t="shared" si="0"/>
        <v>133.54534436243256</v>
      </c>
      <c r="M15">
        <f t="shared" si="1"/>
        <v>115.76328774172779</v>
      </c>
      <c r="N15">
        <f t="shared" si="2"/>
        <v>169.86038655504089</v>
      </c>
      <c r="O15">
        <f t="shared" si="3"/>
        <v>113.89999797096053</v>
      </c>
    </row>
    <row r="16" spans="1:15" x14ac:dyDescent="0.3">
      <c r="B16">
        <v>20</v>
      </c>
      <c r="C16">
        <v>4396.933966449159</v>
      </c>
      <c r="D16">
        <v>2947.8481429733124</v>
      </c>
      <c r="E16">
        <v>1341.7887707206453</v>
      </c>
      <c r="F16">
        <v>1630.2446594637315</v>
      </c>
      <c r="H16">
        <v>2013.8465750682299</v>
      </c>
      <c r="I16">
        <v>1073.2194781124988</v>
      </c>
      <c r="L16">
        <f t="shared" si="0"/>
        <v>218.33510163504832</v>
      </c>
      <c r="M16">
        <f t="shared" si="1"/>
        <v>146.37898335792727</v>
      </c>
      <c r="N16">
        <f t="shared" si="2"/>
        <v>125.02463830422523</v>
      </c>
      <c r="O16">
        <f t="shared" si="3"/>
        <v>151.90226162600854</v>
      </c>
    </row>
    <row r="17" spans="2:15" x14ac:dyDescent="0.3">
      <c r="B17">
        <v>21</v>
      </c>
      <c r="C17">
        <v>2505.0861486542894</v>
      </c>
      <c r="D17">
        <v>2912.5370523520214</v>
      </c>
      <c r="E17">
        <v>302.88408906419414</v>
      </c>
      <c r="F17">
        <v>364.80529854317462</v>
      </c>
      <c r="H17">
        <v>2050.0757630903395</v>
      </c>
      <c r="I17">
        <v>191.1394820868168</v>
      </c>
      <c r="L17">
        <f t="shared" si="0"/>
        <v>122.19480829713605</v>
      </c>
      <c r="M17">
        <f t="shared" si="1"/>
        <v>142.06972760663172</v>
      </c>
      <c r="N17">
        <f t="shared" si="2"/>
        <v>158.46233638250743</v>
      </c>
      <c r="O17">
        <f t="shared" si="3"/>
        <v>190.8581599993442</v>
      </c>
    </row>
    <row r="18" spans="2:15" x14ac:dyDescent="0.3">
      <c r="B18">
        <v>22</v>
      </c>
      <c r="C18">
        <v>1941.0682228890105</v>
      </c>
      <c r="D18">
        <v>3134.0845129770819</v>
      </c>
      <c r="E18">
        <v>2588.3521358092426</v>
      </c>
      <c r="F18">
        <v>2395.4702449947499</v>
      </c>
      <c r="H18">
        <v>2711.5176744416931</v>
      </c>
      <c r="I18">
        <v>2466.6957565078087</v>
      </c>
      <c r="L18">
        <f t="shared" si="0"/>
        <v>71.586043535146061</v>
      </c>
      <c r="M18">
        <f t="shared" si="1"/>
        <v>115.58414472154956</v>
      </c>
      <c r="N18">
        <f t="shared" si="2"/>
        <v>104.93195721363169</v>
      </c>
      <c r="O18">
        <f t="shared" si="3"/>
        <v>97.112513315630977</v>
      </c>
    </row>
    <row r="19" spans="2:15" x14ac:dyDescent="0.3">
      <c r="B19">
        <v>23</v>
      </c>
      <c r="C19">
        <v>2166.1166615870516</v>
      </c>
      <c r="D19">
        <v>3057.2703240465212</v>
      </c>
      <c r="E19">
        <v>1201.4244571691311</v>
      </c>
      <c r="F19">
        <v>1524.7712882906667</v>
      </c>
      <c r="H19">
        <v>1846.2367060941326</v>
      </c>
      <c r="I19">
        <v>460.64441798308985</v>
      </c>
      <c r="L19">
        <f t="shared" si="0"/>
        <v>117.32605328650689</v>
      </c>
      <c r="M19">
        <f t="shared" si="1"/>
        <v>165.5947102532931</v>
      </c>
      <c r="N19">
        <f t="shared" si="2"/>
        <v>260.81385343374228</v>
      </c>
      <c r="O19">
        <f t="shared" si="3"/>
        <v>331.00830679047556</v>
      </c>
    </row>
    <row r="20" spans="2:15" x14ac:dyDescent="0.3">
      <c r="B20">
        <v>24</v>
      </c>
      <c r="C20">
        <v>3484.0002537985342</v>
      </c>
      <c r="D20">
        <v>3104.9596823647989</v>
      </c>
      <c r="E20">
        <v>723.72890155679045</v>
      </c>
      <c r="F20">
        <v>717.87409088889365</v>
      </c>
      <c r="H20">
        <v>2600.1972286</v>
      </c>
      <c r="I20">
        <v>546.15656533600009</v>
      </c>
      <c r="L20">
        <f t="shared" si="0"/>
        <v>133.98984567314503</v>
      </c>
      <c r="M20">
        <f t="shared" si="1"/>
        <v>119.41246795484717</v>
      </c>
      <c r="N20">
        <f t="shared" si="2"/>
        <v>132.51308278452103</v>
      </c>
      <c r="O20">
        <f t="shared" si="3"/>
        <v>131.44108053470922</v>
      </c>
    </row>
    <row r="21" spans="2:15" x14ac:dyDescent="0.3">
      <c r="B21">
        <v>26</v>
      </c>
      <c r="C21">
        <v>1788.3157409967494</v>
      </c>
      <c r="D21">
        <v>1649.6978272623114</v>
      </c>
      <c r="E21">
        <v>1402.3056491898424</v>
      </c>
      <c r="F21">
        <v>1431.6652589026819</v>
      </c>
      <c r="H21">
        <v>1667.3523823906614</v>
      </c>
      <c r="I21">
        <v>709.28006210127523</v>
      </c>
      <c r="L21">
        <f t="shared" si="0"/>
        <v>107.25481667124556</v>
      </c>
      <c r="M21">
        <f t="shared" si="1"/>
        <v>98.941162329282989</v>
      </c>
      <c r="N21">
        <f t="shared" si="2"/>
        <v>197.70831355888484</v>
      </c>
      <c r="O21">
        <f t="shared" si="3"/>
        <v>201.84766714875741</v>
      </c>
    </row>
    <row r="22" spans="2:15" x14ac:dyDescent="0.3">
      <c r="B22">
        <v>32</v>
      </c>
      <c r="C22">
        <v>456.28487009559973</v>
      </c>
      <c r="D22">
        <v>563.83256921915654</v>
      </c>
      <c r="E22">
        <v>168.89813213025243</v>
      </c>
      <c r="F22">
        <v>324.88264048924549</v>
      </c>
      <c r="H22">
        <v>330.93791562303335</v>
      </c>
      <c r="I22">
        <v>152.94682662076283</v>
      </c>
      <c r="L22">
        <f t="shared" si="0"/>
        <v>137.87627484042878</v>
      </c>
      <c r="M22">
        <f t="shared" si="1"/>
        <v>170.37412233580699</v>
      </c>
      <c r="N22">
        <f t="shared" si="2"/>
        <v>110.42931446302018</v>
      </c>
      <c r="O22">
        <f t="shared" si="3"/>
        <v>212.41541761098694</v>
      </c>
    </row>
    <row r="23" spans="2:15" x14ac:dyDescent="0.3">
      <c r="B23">
        <v>33</v>
      </c>
      <c r="C23">
        <v>1457.3107412695044</v>
      </c>
      <c r="D23">
        <v>2191.2441391720545</v>
      </c>
      <c r="E23">
        <v>985.44266146710925</v>
      </c>
      <c r="F23">
        <v>1393.7732009980323</v>
      </c>
      <c r="H23">
        <v>573.63721889460135</v>
      </c>
      <c r="I23">
        <v>301.67057412150155</v>
      </c>
      <c r="L23">
        <f t="shared" si="0"/>
        <v>254.04745251323502</v>
      </c>
      <c r="M23">
        <f t="shared" si="1"/>
        <v>381.99127723870163</v>
      </c>
      <c r="N23">
        <f t="shared" si="2"/>
        <v>326.6618444098595</v>
      </c>
      <c r="O23">
        <f t="shared" si="3"/>
        <v>462.01828105271971</v>
      </c>
    </row>
    <row r="24" spans="2:15" x14ac:dyDescent="0.3">
      <c r="B24">
        <v>34</v>
      </c>
      <c r="C24">
        <v>1060.6714542970756</v>
      </c>
      <c r="D24">
        <v>2858.1781580731945</v>
      </c>
      <c r="E24">
        <v>1547.4096873368962</v>
      </c>
      <c r="F24">
        <v>2883.2006633656347</v>
      </c>
      <c r="H24">
        <v>1192.8578335675015</v>
      </c>
      <c r="I24">
        <v>954.44910752122576</v>
      </c>
      <c r="L24">
        <f t="shared" si="0"/>
        <v>88.918513543638838</v>
      </c>
      <c r="M24">
        <f t="shared" si="1"/>
        <v>239.60761103652976</v>
      </c>
      <c r="N24">
        <f t="shared" si="2"/>
        <v>162.12595047164248</v>
      </c>
      <c r="O24">
        <f t="shared" si="3"/>
        <v>302.08008375150752</v>
      </c>
    </row>
    <row r="25" spans="2:15" x14ac:dyDescent="0.3">
      <c r="B25">
        <v>35</v>
      </c>
      <c r="C25">
        <v>4606.236096034062</v>
      </c>
      <c r="D25">
        <v>6061.5657368574994</v>
      </c>
      <c r="E25">
        <v>3465.9334792630621</v>
      </c>
      <c r="F25">
        <v>6778.9777787856337</v>
      </c>
      <c r="H25">
        <v>3447.3914082124206</v>
      </c>
      <c r="I25">
        <v>1671.9438849299002</v>
      </c>
      <c r="L25">
        <f t="shared" si="0"/>
        <v>133.6151179428314</v>
      </c>
      <c r="M25">
        <f t="shared" si="1"/>
        <v>175.83050541976635</v>
      </c>
      <c r="N25">
        <f t="shared" si="1"/>
        <v>207.29962952126107</v>
      </c>
      <c r="O25">
        <f t="shared" si="3"/>
        <v>405.45486244413382</v>
      </c>
    </row>
    <row r="26" spans="2:15" x14ac:dyDescent="0.3">
      <c r="B26">
        <v>36</v>
      </c>
      <c r="C26">
        <v>7383.1268092586815</v>
      </c>
      <c r="D26">
        <v>8169.1464150843767</v>
      </c>
      <c r="E26">
        <v>855.58971742814902</v>
      </c>
      <c r="F26">
        <v>1082.3380925349595</v>
      </c>
      <c r="H26">
        <v>5092.4930493844222</v>
      </c>
      <c r="I26">
        <v>864.97280360311561</v>
      </c>
      <c r="L26">
        <f t="shared" si="0"/>
        <v>144.98059668733669</v>
      </c>
      <c r="M26">
        <f t="shared" si="1"/>
        <v>160.41546519286578</v>
      </c>
      <c r="N26">
        <f t="shared" si="1"/>
        <v>98.915216046576191</v>
      </c>
      <c r="O26">
        <f t="shared" si="3"/>
        <v>125.12972523834169</v>
      </c>
    </row>
    <row r="27" spans="2:15" x14ac:dyDescent="0.3">
      <c r="B27">
        <v>37</v>
      </c>
      <c r="C27">
        <v>2028.7271203001944</v>
      </c>
      <c r="D27">
        <v>1719.2841526740963</v>
      </c>
      <c r="E27">
        <v>593.4573020365608</v>
      </c>
      <c r="F27">
        <v>550.00823378199163</v>
      </c>
      <c r="H27">
        <v>1828.409481121284</v>
      </c>
      <c r="I27">
        <v>338.89898018222181</v>
      </c>
      <c r="L27">
        <f t="shared" si="0"/>
        <v>110.95584119680152</v>
      </c>
      <c r="M27">
        <f t="shared" si="1"/>
        <v>94.031680016214651</v>
      </c>
      <c r="N27">
        <f t="shared" si="1"/>
        <v>175.11333368942749</v>
      </c>
      <c r="O27">
        <f t="shared" si="3"/>
        <v>162.29267892345354</v>
      </c>
    </row>
    <row r="28" spans="2:15" x14ac:dyDescent="0.3">
      <c r="B28">
        <v>38</v>
      </c>
      <c r="C28">
        <v>2332.9706448271236</v>
      </c>
      <c r="D28">
        <v>1823.1527309253675</v>
      </c>
      <c r="E28">
        <v>3169.8690415148671</v>
      </c>
      <c r="F28">
        <v>2647.3610102065591</v>
      </c>
      <c r="H28">
        <v>1956.5117828916552</v>
      </c>
      <c r="I28">
        <v>1475.0844450278973</v>
      </c>
      <c r="L28">
        <f t="shared" si="0"/>
        <v>119.24132863534692</v>
      </c>
      <c r="M28">
        <f t="shared" si="1"/>
        <v>93.183835991563114</v>
      </c>
      <c r="N28">
        <f t="shared" si="1"/>
        <v>214.89407282407603</v>
      </c>
      <c r="O28">
        <f t="shared" si="3"/>
        <v>179.47182746927353</v>
      </c>
    </row>
    <row r="29" spans="2:15" x14ac:dyDescent="0.3">
      <c r="B29">
        <v>39</v>
      </c>
      <c r="C29">
        <v>7761.9625920774843</v>
      </c>
      <c r="D29">
        <v>6047.6762841025775</v>
      </c>
      <c r="E29">
        <v>1708.1679410722845</v>
      </c>
      <c r="F29">
        <v>1243.3252660845337</v>
      </c>
      <c r="H29">
        <v>4809.3564476513293</v>
      </c>
      <c r="I29">
        <v>1185.2973346310469</v>
      </c>
      <c r="L29">
        <f t="shared" si="0"/>
        <v>161.39295717762974</v>
      </c>
      <c r="M29">
        <f t="shared" si="1"/>
        <v>125.7481401083504</v>
      </c>
      <c r="N29">
        <f t="shared" si="1"/>
        <v>144.11303317441394</v>
      </c>
      <c r="O29">
        <f t="shared" si="3"/>
        <v>104.89564346076502</v>
      </c>
    </row>
    <row r="30" spans="2:15" x14ac:dyDescent="0.3">
      <c r="B30">
        <v>40</v>
      </c>
      <c r="C30">
        <v>4022.9665979316924</v>
      </c>
      <c r="D30">
        <v>5049.132226359734</v>
      </c>
      <c r="E30">
        <v>2779.6311795858205</v>
      </c>
      <c r="F30">
        <v>3054.5715625240746</v>
      </c>
      <c r="H30">
        <v>3978.8823888489742</v>
      </c>
      <c r="I30">
        <v>2144.7423077681456</v>
      </c>
      <c r="L30">
        <f t="shared" si="0"/>
        <v>101.10795456548971</v>
      </c>
      <c r="M30">
        <f t="shared" si="1"/>
        <v>126.89825264778347</v>
      </c>
      <c r="N30">
        <f t="shared" si="1"/>
        <v>129.60210508824954</v>
      </c>
      <c r="O30">
        <f t="shared" si="3"/>
        <v>142.42137861786819</v>
      </c>
    </row>
    <row r="31" spans="2:15" x14ac:dyDescent="0.3">
      <c r="C31">
        <f>AVERAGE(C2:C30)</f>
        <v>3166.3038897987781</v>
      </c>
      <c r="D31">
        <f t="shared" ref="D31:F31" si="4">AVERAGE(D2:D30)</f>
        <v>3462.1791417537297</v>
      </c>
      <c r="E31">
        <f t="shared" si="4"/>
        <v>1646.8862534681</v>
      </c>
      <c r="F31">
        <f t="shared" si="4"/>
        <v>1896.2124141292174</v>
      </c>
      <c r="H31">
        <f>AVERAGE(H2:H30)</f>
        <v>2511.9850596448055</v>
      </c>
      <c r="I31">
        <f t="shared" ref="I31" si="5">AVERAGE(I2:I30)</f>
        <v>936.99806816767978</v>
      </c>
      <c r="K31" t="s">
        <v>15</v>
      </c>
      <c r="L31">
        <f t="shared" ref="L31" si="6">AVERAGE(L2:L30)</f>
        <v>126.37644964997205</v>
      </c>
      <c r="M31">
        <f t="shared" ref="M31" si="7">AVERAGE(M2:M30)</f>
        <v>146.256633237789</v>
      </c>
      <c r="N31">
        <f t="shared" ref="N31" si="8">AVERAGE(N2:N30)</f>
        <v>184.13085557138936</v>
      </c>
      <c r="O31">
        <f t="shared" ref="O31" si="9">AVERAGE(O2:O30)</f>
        <v>215.85771976357864</v>
      </c>
    </row>
    <row r="32" spans="2:15" x14ac:dyDescent="0.3">
      <c r="K32" t="s">
        <v>12</v>
      </c>
      <c r="L32">
        <f>2*STDEV(L2:L31)</f>
        <v>84.765008607179126</v>
      </c>
      <c r="M32">
        <f t="shared" ref="M32:O32" si="10">2*STDEV(M2:M31)</f>
        <v>119.71492113675727</v>
      </c>
      <c r="N32">
        <f t="shared" si="10"/>
        <v>224.01945708171917</v>
      </c>
      <c r="O32">
        <f t="shared" si="10"/>
        <v>289.38187166114847</v>
      </c>
    </row>
    <row r="33" spans="1:15" x14ac:dyDescent="0.3">
      <c r="K33" t="s">
        <v>13</v>
      </c>
      <c r="L33">
        <f>L31+L32</f>
        <v>211.14145825715116</v>
      </c>
      <c r="M33">
        <f t="shared" ref="M33:O33" si="11">M31+M32</f>
        <v>265.97155437454626</v>
      </c>
      <c r="N33">
        <f t="shared" si="11"/>
        <v>408.15031265310853</v>
      </c>
      <c r="O33">
        <f t="shared" si="11"/>
        <v>505.23959142472711</v>
      </c>
    </row>
    <row r="34" spans="1:15" x14ac:dyDescent="0.3">
      <c r="K34" t="s">
        <v>14</v>
      </c>
      <c r="L34">
        <f>L31-L32</f>
        <v>41.611441042792919</v>
      </c>
      <c r="M34">
        <f t="shared" ref="M34:O34" si="12">M31-M32</f>
        <v>26.541712101031735</v>
      </c>
      <c r="N34">
        <f t="shared" si="12"/>
        <v>-39.888601510329806</v>
      </c>
      <c r="O34">
        <f t="shared" si="12"/>
        <v>-73.524151897569823</v>
      </c>
    </row>
    <row r="38" spans="1:15" x14ac:dyDescent="0.3">
      <c r="A38" s="16" t="s">
        <v>11</v>
      </c>
      <c r="C38" t="s">
        <v>0</v>
      </c>
      <c r="D38" t="s">
        <v>1</v>
      </c>
      <c r="E38" t="s">
        <v>3</v>
      </c>
      <c r="F38" t="s">
        <v>4</v>
      </c>
      <c r="H38" s="6" t="s">
        <v>8</v>
      </c>
      <c r="I38" s="6" t="s">
        <v>9</v>
      </c>
      <c r="K38" s="17" t="s">
        <v>10</v>
      </c>
      <c r="L38" t="s">
        <v>0</v>
      </c>
      <c r="M38" t="s">
        <v>1</v>
      </c>
      <c r="N38" t="s">
        <v>3</v>
      </c>
      <c r="O38" t="s">
        <v>4</v>
      </c>
    </row>
    <row r="39" spans="1:15" x14ac:dyDescent="0.3">
      <c r="B39">
        <v>1</v>
      </c>
      <c r="C39">
        <v>2746.3572402232771</v>
      </c>
      <c r="D39">
        <v>4879.5748659437377</v>
      </c>
      <c r="E39">
        <v>5710.6443070024397</v>
      </c>
      <c r="F39">
        <v>5974.0357136825924</v>
      </c>
      <c r="H39">
        <v>2394.2937667687697</v>
      </c>
      <c r="I39">
        <v>749.86952507692308</v>
      </c>
      <c r="L39">
        <f>C39/H39*100</f>
        <v>114.70427223012139</v>
      </c>
      <c r="M39">
        <f>D39/H39*100</f>
        <v>203.80017413356049</v>
      </c>
      <c r="N39">
        <f>E39/I39*100</f>
        <v>761.55172547072516</v>
      </c>
      <c r="O39">
        <f>F39/I39*100</f>
        <v>796.6766902641848</v>
      </c>
    </row>
    <row r="40" spans="1:15" x14ac:dyDescent="0.3">
      <c r="B40">
        <f>B39+1</f>
        <v>2</v>
      </c>
      <c r="C40">
        <v>927.12998187574829</v>
      </c>
      <c r="D40">
        <v>824.54752095212405</v>
      </c>
      <c r="E40">
        <v>945.30709459661159</v>
      </c>
      <c r="F40">
        <v>883.50282901645141</v>
      </c>
      <c r="H40">
        <v>1588.2744042070228</v>
      </c>
      <c r="I40">
        <v>1061.0800503846151</v>
      </c>
      <c r="L40">
        <f t="shared" ref="L40:L67" si="13">C40/H40*100</f>
        <v>58.373413272918427</v>
      </c>
      <c r="M40">
        <f t="shared" ref="M40:N67" si="14">D40/H40*100</f>
        <v>51.914676630691879</v>
      </c>
      <c r="N40">
        <f>E40/I40*100</f>
        <v>89.089140282484934</v>
      </c>
      <c r="O40">
        <f t="shared" ref="O40:O67" si="15">F40/I40*100</f>
        <v>83.264484022313269</v>
      </c>
    </row>
    <row r="41" spans="1:15" x14ac:dyDescent="0.3">
      <c r="B41">
        <f t="shared" ref="B41:B50" si="16">B40+1</f>
        <v>3</v>
      </c>
      <c r="C41">
        <v>2125.677020870286</v>
      </c>
      <c r="D41">
        <v>3230.6508151769326</v>
      </c>
      <c r="E41">
        <v>1156.3634550725544</v>
      </c>
      <c r="F41">
        <v>1653.5004107642465</v>
      </c>
      <c r="H41">
        <v>1859.3911814619046</v>
      </c>
      <c r="I41">
        <v>586.9825604983007</v>
      </c>
      <c r="L41">
        <f t="shared" si="13"/>
        <v>114.32113059711406</v>
      </c>
      <c r="M41">
        <f t="shared" si="14"/>
        <v>173.74777547545997</v>
      </c>
      <c r="N41">
        <f t="shared" ref="N41:N61" si="17">E41/I41*100</f>
        <v>197.00133068534359</v>
      </c>
      <c r="O41">
        <f t="shared" si="15"/>
        <v>281.69498074364566</v>
      </c>
    </row>
    <row r="42" spans="1:15" x14ac:dyDescent="0.3">
      <c r="B42">
        <f t="shared" si="16"/>
        <v>4</v>
      </c>
      <c r="C42">
        <v>4220.7734037393584</v>
      </c>
      <c r="D42">
        <v>4485.8879323512429</v>
      </c>
      <c r="E42">
        <v>2650.414652957732</v>
      </c>
      <c r="F42">
        <v>3636.3152175095775</v>
      </c>
      <c r="H42">
        <v>2547.0251496068086</v>
      </c>
      <c r="I42">
        <v>1140.6119380303057</v>
      </c>
      <c r="L42">
        <f t="shared" si="13"/>
        <v>165.71384873804371</v>
      </c>
      <c r="M42">
        <f t="shared" si="14"/>
        <v>176.12263989791157</v>
      </c>
      <c r="N42">
        <f t="shared" si="17"/>
        <v>232.36778123983751</v>
      </c>
      <c r="O42">
        <f t="shared" si="15"/>
        <v>318.80388905880113</v>
      </c>
    </row>
    <row r="43" spans="1:15" x14ac:dyDescent="0.3">
      <c r="B43">
        <f t="shared" si="16"/>
        <v>5</v>
      </c>
      <c r="C43">
        <v>1495.2428974686363</v>
      </c>
      <c r="D43">
        <v>2375.1847036345316</v>
      </c>
      <c r="E43">
        <v>590.29898127836327</v>
      </c>
      <c r="F43">
        <v>535.21943322462459</v>
      </c>
      <c r="H43">
        <v>1664.3237038461541</v>
      </c>
      <c r="I43">
        <v>686.30413499999986</v>
      </c>
      <c r="L43">
        <f t="shared" si="13"/>
        <v>89.840870139217387</v>
      </c>
      <c r="M43">
        <f t="shared" si="14"/>
        <v>142.71170314678687</v>
      </c>
      <c r="N43">
        <f t="shared" si="17"/>
        <v>86.011281467561517</v>
      </c>
      <c r="O43">
        <f t="shared" si="15"/>
        <v>77.985750912694812</v>
      </c>
    </row>
    <row r="44" spans="1:15" x14ac:dyDescent="0.3">
      <c r="B44">
        <v>7</v>
      </c>
      <c r="C44">
        <v>930.84700404970715</v>
      </c>
      <c r="D44">
        <v>1010.1219686938873</v>
      </c>
      <c r="E44">
        <v>222.01955359558454</v>
      </c>
      <c r="F44">
        <v>239.65632443567455</v>
      </c>
      <c r="H44">
        <v>834.54922115690613</v>
      </c>
      <c r="I44">
        <v>189.78158448521859</v>
      </c>
      <c r="L44">
        <f t="shared" si="13"/>
        <v>111.53889794053211</v>
      </c>
      <c r="M44">
        <f t="shared" si="14"/>
        <v>121.03803383742793</v>
      </c>
      <c r="N44">
        <f t="shared" si="17"/>
        <v>116.98687952143052</v>
      </c>
      <c r="O44">
        <f t="shared" si="15"/>
        <v>126.28007353070683</v>
      </c>
    </row>
    <row r="45" spans="1:15" x14ac:dyDescent="0.3">
      <c r="B45">
        <f t="shared" si="16"/>
        <v>8</v>
      </c>
      <c r="C45">
        <v>529.10358764494913</v>
      </c>
      <c r="D45">
        <v>912.52771760368114</v>
      </c>
      <c r="E45">
        <v>149.7134189149221</v>
      </c>
      <c r="F45">
        <v>230.56503909262452</v>
      </c>
      <c r="H45">
        <v>1253.9061826932107</v>
      </c>
      <c r="I45">
        <v>172.63528324297178</v>
      </c>
      <c r="L45">
        <f t="shared" si="13"/>
        <v>42.196425454136488</v>
      </c>
      <c r="M45">
        <f t="shared" si="14"/>
        <v>72.774800076645491</v>
      </c>
      <c r="N45">
        <f t="shared" si="17"/>
        <v>86.722375694319226</v>
      </c>
      <c r="O45">
        <f t="shared" si="15"/>
        <v>133.55615072506399</v>
      </c>
    </row>
    <row r="46" spans="1:15" x14ac:dyDescent="0.3">
      <c r="B46">
        <f t="shared" si="16"/>
        <v>9</v>
      </c>
      <c r="C46">
        <v>6593.1518644118642</v>
      </c>
      <c r="D46">
        <v>5530.3997888094837</v>
      </c>
      <c r="E46">
        <v>2792.2224129025622</v>
      </c>
      <c r="F46">
        <v>3793.5936894680731</v>
      </c>
      <c r="H46">
        <v>2802.0534215320786</v>
      </c>
      <c r="I46">
        <v>1005.8137252878378</v>
      </c>
      <c r="L46">
        <f t="shared" si="13"/>
        <v>235.29715078761515</v>
      </c>
      <c r="M46">
        <f t="shared" si="14"/>
        <v>197.36953429623151</v>
      </c>
      <c r="N46">
        <f t="shared" si="17"/>
        <v>277.60830287969083</v>
      </c>
      <c r="O46">
        <f t="shared" si="15"/>
        <v>377.16662579668468</v>
      </c>
    </row>
    <row r="47" spans="1:15" x14ac:dyDescent="0.3">
      <c r="B47">
        <f t="shared" si="16"/>
        <v>10</v>
      </c>
      <c r="C47">
        <v>4533.9004044211879</v>
      </c>
      <c r="D47">
        <v>3058.1069941133414</v>
      </c>
      <c r="E47">
        <v>1633.6573966915964</v>
      </c>
      <c r="F47">
        <v>1145.5270917381508</v>
      </c>
      <c r="H47">
        <v>3034.4799807308495</v>
      </c>
      <c r="I47">
        <v>928.05835092840596</v>
      </c>
      <c r="L47">
        <f t="shared" si="13"/>
        <v>149.41276374244543</v>
      </c>
      <c r="M47">
        <f t="shared" si="14"/>
        <v>100.77861819924748</v>
      </c>
      <c r="N47">
        <f t="shared" si="17"/>
        <v>176.02959933040063</v>
      </c>
      <c r="O47">
        <f t="shared" si="15"/>
        <v>123.4326581504487</v>
      </c>
    </row>
    <row r="48" spans="1:15" x14ac:dyDescent="0.3">
      <c r="B48">
        <f t="shared" si="16"/>
        <v>11</v>
      </c>
      <c r="C48">
        <v>2772.3206065070376</v>
      </c>
      <c r="D48">
        <v>2533.7713060667479</v>
      </c>
      <c r="E48">
        <v>2497.9543560083343</v>
      </c>
      <c r="F48">
        <v>2241.1724352614715</v>
      </c>
      <c r="H48">
        <v>2496.8057711820484</v>
      </c>
      <c r="I48">
        <v>828.25701100000003</v>
      </c>
      <c r="L48">
        <f t="shared" si="13"/>
        <v>111.03469234591499</v>
      </c>
      <c r="M48">
        <f t="shared" si="14"/>
        <v>101.48051303434784</v>
      </c>
      <c r="N48">
        <f t="shared" si="17"/>
        <v>301.59169470746974</v>
      </c>
      <c r="O48">
        <f t="shared" si="15"/>
        <v>270.58900866478405</v>
      </c>
    </row>
    <row r="49" spans="2:15" x14ac:dyDescent="0.3">
      <c r="B49">
        <f t="shared" si="16"/>
        <v>12</v>
      </c>
      <c r="C49">
        <v>3712.6580277483845</v>
      </c>
      <c r="D49">
        <v>3348.2957794931181</v>
      </c>
      <c r="E49">
        <v>947.87634834463529</v>
      </c>
      <c r="F49">
        <v>1043.1122727307511</v>
      </c>
      <c r="H49">
        <v>3691.5229080371191</v>
      </c>
      <c r="I49">
        <v>983.58542825730956</v>
      </c>
      <c r="L49">
        <f t="shared" si="13"/>
        <v>100.57253118124368</v>
      </c>
      <c r="M49">
        <f t="shared" si="14"/>
        <v>90.702289079752617</v>
      </c>
      <c r="N49">
        <f t="shared" si="17"/>
        <v>96.369498887763854</v>
      </c>
      <c r="O49">
        <f t="shared" si="15"/>
        <v>106.05202586001195</v>
      </c>
    </row>
    <row r="50" spans="2:15" x14ac:dyDescent="0.3">
      <c r="B50">
        <f t="shared" si="16"/>
        <v>13</v>
      </c>
      <c r="C50">
        <v>8189.541211310293</v>
      </c>
      <c r="D50">
        <v>10982.124656683092</v>
      </c>
      <c r="E50">
        <v>2812.73206623244</v>
      </c>
      <c r="F50">
        <v>2584.6879677836314</v>
      </c>
      <c r="H50">
        <v>7909.9057342675933</v>
      </c>
      <c r="I50">
        <v>2176.6615878253328</v>
      </c>
      <c r="L50">
        <f t="shared" si="13"/>
        <v>103.53525675826012</v>
      </c>
      <c r="M50">
        <f t="shared" si="14"/>
        <v>138.84014583266037</v>
      </c>
      <c r="N50">
        <f t="shared" si="17"/>
        <v>129.22229537034255</v>
      </c>
      <c r="O50">
        <f t="shared" si="15"/>
        <v>118.74551295619413</v>
      </c>
    </row>
    <row r="51" spans="2:15" x14ac:dyDescent="0.3">
      <c r="B51">
        <v>18</v>
      </c>
      <c r="C51">
        <v>1586.583424752117</v>
      </c>
      <c r="D51">
        <v>3310.3584077812393</v>
      </c>
      <c r="E51">
        <v>640.31835492402956</v>
      </c>
      <c r="F51">
        <v>1347.4751212331398</v>
      </c>
      <c r="H51">
        <v>1394.4165690780096</v>
      </c>
      <c r="I51">
        <v>480.71160057692305</v>
      </c>
      <c r="L51">
        <f t="shared" si="13"/>
        <v>113.78116553801196</v>
      </c>
      <c r="M51">
        <f t="shared" si="14"/>
        <v>237.40096619549306</v>
      </c>
      <c r="N51">
        <f t="shared" si="17"/>
        <v>133.20218487666108</v>
      </c>
      <c r="O51">
        <f t="shared" si="15"/>
        <v>280.30842601176585</v>
      </c>
    </row>
    <row r="52" spans="2:15" x14ac:dyDescent="0.3">
      <c r="B52">
        <v>19</v>
      </c>
      <c r="C52">
        <v>3696.5145907224601</v>
      </c>
      <c r="D52">
        <v>3221.9867652242369</v>
      </c>
      <c r="E52">
        <v>1467.3029847701075</v>
      </c>
      <c r="F52">
        <v>895.58263440741041</v>
      </c>
      <c r="H52">
        <v>2948.1503560212855</v>
      </c>
      <c r="I52">
        <v>863.82882703180962</v>
      </c>
      <c r="L52">
        <f t="shared" si="13"/>
        <v>125.38419498085366</v>
      </c>
      <c r="M52">
        <f t="shared" si="14"/>
        <v>109.28841395906656</v>
      </c>
      <c r="N52">
        <f t="shared" si="17"/>
        <v>169.86038655504089</v>
      </c>
      <c r="O52">
        <f t="shared" si="15"/>
        <v>103.67593745218132</v>
      </c>
    </row>
    <row r="53" spans="2:15" x14ac:dyDescent="0.3">
      <c r="B53">
        <v>20</v>
      </c>
      <c r="C53">
        <v>4232.7010563147014</v>
      </c>
      <c r="D53">
        <v>2416.914932692508</v>
      </c>
      <c r="E53">
        <v>1285.022102501229</v>
      </c>
      <c r="F53">
        <v>1566.6874084110862</v>
      </c>
      <c r="H53">
        <v>2013.8465750682299</v>
      </c>
      <c r="I53">
        <v>951.09243191576684</v>
      </c>
      <c r="L53">
        <f t="shared" si="13"/>
        <v>210.17991681770968</v>
      </c>
      <c r="M53">
        <f t="shared" si="14"/>
        <v>120.01484932438917</v>
      </c>
      <c r="N53">
        <f t="shared" si="17"/>
        <v>135.11011752168338</v>
      </c>
      <c r="O53">
        <f t="shared" si="15"/>
        <v>164.72504205036503</v>
      </c>
    </row>
    <row r="54" spans="2:15" x14ac:dyDescent="0.3">
      <c r="B54">
        <v>21</v>
      </c>
      <c r="C54">
        <v>2377.7543292367486</v>
      </c>
      <c r="D54">
        <v>2643.1219548168369</v>
      </c>
      <c r="E54">
        <v>302.88408906419414</v>
      </c>
      <c r="F54">
        <v>320.08288216037283</v>
      </c>
      <c r="H54">
        <v>1971.971177655385</v>
      </c>
      <c r="I54">
        <v>161.13771312463106</v>
      </c>
      <c r="L54">
        <f t="shared" si="13"/>
        <v>120.5775396810732</v>
      </c>
      <c r="M54">
        <f t="shared" si="14"/>
        <v>134.03451251044299</v>
      </c>
      <c r="N54">
        <f t="shared" si="17"/>
        <v>187.96598461710209</v>
      </c>
      <c r="O54">
        <f t="shared" si="15"/>
        <v>198.63933523296717</v>
      </c>
    </row>
    <row r="55" spans="2:15" x14ac:dyDescent="0.3">
      <c r="B55">
        <v>22</v>
      </c>
      <c r="C55">
        <v>1814.9290406054572</v>
      </c>
      <c r="D55">
        <v>3134.0845129770819</v>
      </c>
      <c r="E55">
        <v>2588.3521358092426</v>
      </c>
      <c r="F55">
        <v>2286.0511843493073</v>
      </c>
      <c r="H55">
        <v>2568.5807549683759</v>
      </c>
      <c r="I55">
        <v>2466.6957565078087</v>
      </c>
      <c r="L55">
        <f t="shared" si="13"/>
        <v>70.658827334700732</v>
      </c>
      <c r="M55">
        <f t="shared" si="14"/>
        <v>122.01619539953566</v>
      </c>
      <c r="N55">
        <f t="shared" si="17"/>
        <v>104.93195721363169</v>
      </c>
      <c r="O55">
        <f t="shared" si="15"/>
        <v>92.67665776446438</v>
      </c>
    </row>
    <row r="56" spans="2:15" x14ac:dyDescent="0.3">
      <c r="B56">
        <v>23</v>
      </c>
      <c r="C56">
        <v>2093.0803635081465</v>
      </c>
      <c r="D56">
        <v>3057.2355487548857</v>
      </c>
      <c r="E56">
        <v>1136.7952087075205</v>
      </c>
      <c r="F56">
        <v>1524.7712882906667</v>
      </c>
      <c r="H56">
        <v>1846.2367060941326</v>
      </c>
      <c r="I56">
        <v>400.87176585181987</v>
      </c>
      <c r="L56">
        <f t="shared" si="13"/>
        <v>113.37009802693352</v>
      </c>
      <c r="M56">
        <f t="shared" si="14"/>
        <v>165.59282667620244</v>
      </c>
      <c r="N56">
        <f t="shared" si="17"/>
        <v>283.58076211526731</v>
      </c>
      <c r="O56">
        <f t="shared" si="15"/>
        <v>380.36385153009013</v>
      </c>
    </row>
    <row r="57" spans="2:15" x14ac:dyDescent="0.3">
      <c r="B57">
        <v>24</v>
      </c>
      <c r="C57">
        <v>3367.4398830138593</v>
      </c>
      <c r="D57">
        <v>2946.8228034003819</v>
      </c>
      <c r="E57">
        <v>668.61462523113335</v>
      </c>
      <c r="F57">
        <v>634.50151344896938</v>
      </c>
      <c r="H57">
        <v>2451.1114489583333</v>
      </c>
      <c r="I57">
        <v>546.15656533600009</v>
      </c>
      <c r="L57">
        <f t="shared" si="13"/>
        <v>137.38420113230447</v>
      </c>
      <c r="M57">
        <f t="shared" si="14"/>
        <v>120.22394186330101</v>
      </c>
      <c r="N57">
        <f t="shared" si="17"/>
        <v>122.4217866574205</v>
      </c>
      <c r="O57">
        <f t="shared" si="15"/>
        <v>116.17575503438628</v>
      </c>
    </row>
    <row r="58" spans="2:15" x14ac:dyDescent="0.3">
      <c r="B58">
        <v>26</v>
      </c>
      <c r="C58">
        <v>1753.3746693664734</v>
      </c>
      <c r="D58">
        <v>1624.678759724266</v>
      </c>
      <c r="E58">
        <v>1330.5837106834699</v>
      </c>
      <c r="F58">
        <v>1396.9975571156367</v>
      </c>
      <c r="H58">
        <v>1667.3523823906614</v>
      </c>
      <c r="I58">
        <v>652.85331027277607</v>
      </c>
      <c r="L58">
        <f t="shared" si="13"/>
        <v>105.15921456581798</v>
      </c>
      <c r="M58">
        <f t="shared" si="14"/>
        <v>97.440635637848203</v>
      </c>
      <c r="N58">
        <f t="shared" si="17"/>
        <v>203.81051757668561</v>
      </c>
      <c r="O58">
        <f t="shared" si="15"/>
        <v>213.98337653093026</v>
      </c>
    </row>
    <row r="59" spans="2:15" x14ac:dyDescent="0.3">
      <c r="B59">
        <v>32</v>
      </c>
      <c r="C59">
        <v>437.24594193787692</v>
      </c>
      <c r="D59">
        <v>563.83256921915654</v>
      </c>
      <c r="E59">
        <v>156.10889420345268</v>
      </c>
      <c r="F59">
        <v>243.68449752186402</v>
      </c>
      <c r="H59">
        <v>298.66517868399995</v>
      </c>
      <c r="I59">
        <v>129.7018620622616</v>
      </c>
      <c r="L59">
        <f t="shared" si="13"/>
        <v>146.40004029411847</v>
      </c>
      <c r="M59">
        <f t="shared" si="14"/>
        <v>188.78416683978904</v>
      </c>
      <c r="N59">
        <f t="shared" si="17"/>
        <v>120.35979416279679</v>
      </c>
      <c r="O59">
        <f t="shared" si="15"/>
        <v>187.88049272946182</v>
      </c>
    </row>
    <row r="60" spans="2:15" x14ac:dyDescent="0.3">
      <c r="B60">
        <v>33</v>
      </c>
      <c r="C60">
        <v>1483.3263297301978</v>
      </c>
      <c r="D60">
        <v>2193.9326975540162</v>
      </c>
      <c r="E60">
        <v>954.45234173803487</v>
      </c>
      <c r="F60">
        <v>1423.3449490015857</v>
      </c>
      <c r="H60">
        <v>498.68265493101188</v>
      </c>
      <c r="I60">
        <v>236.96119202162245</v>
      </c>
      <c r="L60">
        <f t="shared" si="13"/>
        <v>297.44895176580832</v>
      </c>
      <c r="M60">
        <f t="shared" si="14"/>
        <v>439.94566000245709</v>
      </c>
      <c r="N60">
        <f t="shared" si="17"/>
        <v>402.78846236177867</v>
      </c>
      <c r="O60">
        <f t="shared" si="15"/>
        <v>600.66584610686255</v>
      </c>
    </row>
    <row r="61" spans="2:15" x14ac:dyDescent="0.3">
      <c r="B61">
        <v>34</v>
      </c>
      <c r="C61">
        <v>949.75674195517627</v>
      </c>
      <c r="D61">
        <v>2858.1781580731945</v>
      </c>
      <c r="E61">
        <v>1413.0447939967617</v>
      </c>
      <c r="F61">
        <v>2512.8807042869662</v>
      </c>
      <c r="H61">
        <v>1102.3695742316361</v>
      </c>
      <c r="I61">
        <v>910.9246447064786</v>
      </c>
      <c r="L61">
        <f t="shared" si="13"/>
        <v>86.155928479536215</v>
      </c>
      <c r="M61">
        <f t="shared" si="14"/>
        <v>259.27585674390338</v>
      </c>
      <c r="N61">
        <f t="shared" si="17"/>
        <v>155.12202927082711</v>
      </c>
      <c r="O61">
        <f t="shared" si="15"/>
        <v>275.8604368527844</v>
      </c>
    </row>
    <row r="62" spans="2:15" x14ac:dyDescent="0.3">
      <c r="B62">
        <v>35</v>
      </c>
      <c r="C62">
        <v>4606.2360960340611</v>
      </c>
      <c r="D62">
        <v>6061.5657368574994</v>
      </c>
      <c r="E62">
        <v>3295.1267807419204</v>
      </c>
      <c r="F62">
        <v>6778.9777787856337</v>
      </c>
      <c r="H62" s="1">
        <v>3447.3914100000002</v>
      </c>
      <c r="I62" s="1">
        <v>1441.2813100000001</v>
      </c>
      <c r="L62">
        <f t="shared" si="13"/>
        <v>133.61511787354777</v>
      </c>
      <c r="M62">
        <f t="shared" si="14"/>
        <v>175.83050532859278</v>
      </c>
      <c r="N62">
        <f t="shared" si="14"/>
        <v>228.62481861656278</v>
      </c>
      <c r="O62">
        <f t="shared" si="15"/>
        <v>470.34383445835664</v>
      </c>
    </row>
    <row r="63" spans="2:15" x14ac:dyDescent="0.3">
      <c r="B63">
        <v>36</v>
      </c>
      <c r="C63">
        <v>6943.7427445683652</v>
      </c>
      <c r="D63">
        <v>8169.1464150843767</v>
      </c>
      <c r="E63">
        <v>828.85234728341379</v>
      </c>
      <c r="F63">
        <v>960.65711620625211</v>
      </c>
      <c r="H63">
        <v>4949.2931054023848</v>
      </c>
      <c r="I63">
        <v>833.06072280681553</v>
      </c>
      <c r="L63">
        <f t="shared" si="13"/>
        <v>140.29766669080371</v>
      </c>
      <c r="M63">
        <f t="shared" si="14"/>
        <v>165.05683218008187</v>
      </c>
      <c r="N63">
        <f t="shared" si="14"/>
        <v>99.494829679495325</v>
      </c>
      <c r="O63">
        <f t="shared" si="15"/>
        <v>115.31657776032563</v>
      </c>
    </row>
    <row r="64" spans="2:15" x14ac:dyDescent="0.3">
      <c r="B64">
        <v>37</v>
      </c>
      <c r="C64">
        <v>2028.7271203001951</v>
      </c>
      <c r="D64">
        <v>1567.2504619670119</v>
      </c>
      <c r="E64">
        <v>528.68693009730816</v>
      </c>
      <c r="F64">
        <v>473.89048511874836</v>
      </c>
      <c r="H64">
        <v>1828.409481121284</v>
      </c>
      <c r="I64">
        <v>313.74335714201629</v>
      </c>
      <c r="L64">
        <f t="shared" si="13"/>
        <v>110.95584119680156</v>
      </c>
      <c r="M64">
        <f t="shared" si="14"/>
        <v>85.716601130611366</v>
      </c>
      <c r="N64">
        <f t="shared" si="14"/>
        <v>168.50936221033595</v>
      </c>
      <c r="O64">
        <f t="shared" si="15"/>
        <v>151.04399004191228</v>
      </c>
    </row>
    <row r="65" spans="2:15" x14ac:dyDescent="0.3">
      <c r="B65">
        <v>38</v>
      </c>
      <c r="C65">
        <v>2212.7549421922286</v>
      </c>
      <c r="D65">
        <v>1747.5416913048089</v>
      </c>
      <c r="E65">
        <v>3169.8690415148671</v>
      </c>
      <c r="F65">
        <v>2578.8629757510994</v>
      </c>
      <c r="H65">
        <v>1903.3639958349804</v>
      </c>
      <c r="I65">
        <v>1408.9132010353289</v>
      </c>
      <c r="L65">
        <f t="shared" si="13"/>
        <v>116.25495423020872</v>
      </c>
      <c r="M65">
        <f t="shared" si="14"/>
        <v>91.81332079039278</v>
      </c>
      <c r="N65">
        <f t="shared" si="14"/>
        <v>224.98682240932325</v>
      </c>
      <c r="O65">
        <f t="shared" si="15"/>
        <v>183.03916620669335</v>
      </c>
    </row>
    <row r="66" spans="2:15" x14ac:dyDescent="0.3">
      <c r="B66">
        <v>39</v>
      </c>
      <c r="C66">
        <v>7761.9625920774843</v>
      </c>
      <c r="D66">
        <v>6047.6762841025775</v>
      </c>
      <c r="E66">
        <v>1708.1679410722845</v>
      </c>
      <c r="F66">
        <v>1178.7068577605851</v>
      </c>
      <c r="H66">
        <v>4809.3564476513293</v>
      </c>
      <c r="I66">
        <v>1087.254937814173</v>
      </c>
      <c r="L66">
        <f t="shared" si="13"/>
        <v>161.39295717762974</v>
      </c>
      <c r="M66">
        <f t="shared" si="14"/>
        <v>125.7481401083504</v>
      </c>
      <c r="N66">
        <f t="shared" si="14"/>
        <v>157.10831762294873</v>
      </c>
      <c r="O66">
        <f t="shared" si="15"/>
        <v>108.41126738226343</v>
      </c>
    </row>
    <row r="67" spans="2:15" x14ac:dyDescent="0.3">
      <c r="B67">
        <v>40</v>
      </c>
      <c r="C67">
        <v>4136.0187650541684</v>
      </c>
      <c r="D67">
        <v>4934.628833009383</v>
      </c>
      <c r="E67">
        <v>2670.6071910050878</v>
      </c>
      <c r="F67">
        <v>2943.9262317500047</v>
      </c>
      <c r="H67">
        <v>3978.8823888489742</v>
      </c>
      <c r="I67">
        <v>2144.7423077681456</v>
      </c>
      <c r="L67">
        <f t="shared" si="13"/>
        <v>103.94925913481576</v>
      </c>
      <c r="M67">
        <f t="shared" si="14"/>
        <v>124.02047486598092</v>
      </c>
      <c r="N67">
        <f t="shared" si="14"/>
        <v>124.51879096767415</v>
      </c>
      <c r="O67">
        <f t="shared" si="15"/>
        <v>137.26246836681761</v>
      </c>
    </row>
    <row r="68" spans="2:15" x14ac:dyDescent="0.3">
      <c r="C68">
        <f>AVERAGE(C39:C67)</f>
        <v>3112.3742028151887</v>
      </c>
      <c r="D68">
        <f t="shared" ref="D68:I68" si="18">AVERAGE(D39:D67)</f>
        <v>3436.9017442091513</v>
      </c>
      <c r="E68">
        <f t="shared" si="18"/>
        <v>1594.9652936876494</v>
      </c>
      <c r="F68">
        <f t="shared" si="18"/>
        <v>1828.5506762174896</v>
      </c>
      <c r="H68">
        <f t="shared" si="18"/>
        <v>2474.2969528424301</v>
      </c>
      <c r="I68">
        <f t="shared" si="18"/>
        <v>880.67492020660677</v>
      </c>
      <c r="K68" t="s">
        <v>15</v>
      </c>
      <c r="L68">
        <f t="shared" ref="L68:O68" si="19">AVERAGE(L39:L67)</f>
        <v>127.22438372787029</v>
      </c>
      <c r="M68">
        <f t="shared" si="19"/>
        <v>149.43051045507457</v>
      </c>
      <c r="N68">
        <f t="shared" si="19"/>
        <v>192.17064930940018</v>
      </c>
      <c r="O68">
        <f t="shared" si="19"/>
        <v>227.40070042062624</v>
      </c>
    </row>
    <row r="69" spans="2:15" x14ac:dyDescent="0.3">
      <c r="K69" t="s">
        <v>12</v>
      </c>
      <c r="L69">
        <f>2*STDEV(L39:L68)</f>
        <v>100.72318322889291</v>
      </c>
      <c r="M69">
        <f t="shared" ref="M69:O69" si="20">2*STDEV(M39:M68)</f>
        <v>145.5472257961197</v>
      </c>
      <c r="N69">
        <f t="shared" si="20"/>
        <v>260.93736149989053</v>
      </c>
      <c r="O69">
        <f t="shared" si="20"/>
        <v>328.21575129328971</v>
      </c>
    </row>
    <row r="70" spans="2:15" x14ac:dyDescent="0.3">
      <c r="K70" t="s">
        <v>13</v>
      </c>
      <c r="L70">
        <f>L68+L69</f>
        <v>227.94756695676318</v>
      </c>
      <c r="M70">
        <f t="shared" ref="M70:O70" si="21">M68+M69</f>
        <v>294.9777362511943</v>
      </c>
      <c r="N70">
        <f t="shared" si="21"/>
        <v>453.1080108092907</v>
      </c>
      <c r="O70">
        <f t="shared" si="21"/>
        <v>555.61645171391592</v>
      </c>
    </row>
    <row r="71" spans="2:15" x14ac:dyDescent="0.3">
      <c r="K71" t="s">
        <v>14</v>
      </c>
      <c r="L71">
        <f>L68-L69</f>
        <v>26.501200498977383</v>
      </c>
      <c r="M71">
        <f t="shared" ref="M71:O71" si="22">M68-M69</f>
        <v>3.8832846589548637</v>
      </c>
      <c r="N71">
        <f t="shared" si="22"/>
        <v>-68.766712190490352</v>
      </c>
      <c r="O71">
        <f t="shared" si="22"/>
        <v>-100.81505087266348</v>
      </c>
    </row>
  </sheetData>
  <conditionalFormatting sqref="L2:L30">
    <cfRule type="cellIs" dxfId="7" priority="8" operator="greaterThan">
      <formula>$L$33</formula>
    </cfRule>
  </conditionalFormatting>
  <conditionalFormatting sqref="L39:L67">
    <cfRule type="cellIs" dxfId="6" priority="4" operator="greaterThan">
      <formula>$L$70</formula>
    </cfRule>
  </conditionalFormatting>
  <conditionalFormatting sqref="M2:M30">
    <cfRule type="cellIs" dxfId="5" priority="7" operator="greaterThan">
      <formula>$M$33</formula>
    </cfRule>
  </conditionalFormatting>
  <conditionalFormatting sqref="M39:M67">
    <cfRule type="cellIs" dxfId="4" priority="3" operator="greaterThan">
      <formula>$M$70</formula>
    </cfRule>
  </conditionalFormatting>
  <conditionalFormatting sqref="N2:N30">
    <cfRule type="cellIs" dxfId="3" priority="6" operator="greaterThan">
      <formula>$N$33</formula>
    </cfRule>
  </conditionalFormatting>
  <conditionalFormatting sqref="N39:N67">
    <cfRule type="cellIs" dxfId="2" priority="2" operator="greaterThan">
      <formula>$N$70</formula>
    </cfRule>
  </conditionalFormatting>
  <conditionalFormatting sqref="O2:O30">
    <cfRule type="cellIs" dxfId="1" priority="5" operator="greaterThan">
      <formula>$O$33</formula>
    </cfRule>
  </conditionalFormatting>
  <conditionalFormatting sqref="O39:O67">
    <cfRule type="cellIs" dxfId="0" priority="1" operator="greaterThan">
      <formula>$O$7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jects Raw Data</vt:lpstr>
      <vt:lpstr>Before exclusion</vt:lpstr>
      <vt:lpstr>After exclusion</vt:lpstr>
      <vt:lpstr>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Nieto Doval</cp:lastModifiedBy>
  <dcterms:created xsi:type="dcterms:W3CDTF">2023-06-08T13:15:20Z</dcterms:created>
  <dcterms:modified xsi:type="dcterms:W3CDTF">2025-11-10T17:20:33Z</dcterms:modified>
</cp:coreProperties>
</file>